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ojects\CurrentProjects\ELDERMET\NatureAgingRevision\Final_Round\final_documents\SourceData\"/>
    </mc:Choice>
  </mc:AlternateContent>
  <xr:revisionPtr revIDLastSave="0" documentId="13_ncr:1_{6CD4D1E2-AD4A-49CE-970C-FAFA0531338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Heatmap" sheetId="1" r:id="rId1"/>
    <sheet name="LineDotPlot_Lef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0" uniqueCount="106">
  <si>
    <t>cmd3_CRC</t>
  </si>
  <si>
    <t>cmd3_adenoma</t>
  </si>
  <si>
    <t>cmd3_IBD</t>
  </si>
  <si>
    <t>cmd3_IGT</t>
  </si>
  <si>
    <t>cmd3_T2D</t>
  </si>
  <si>
    <t>cmd3_ACVD</t>
  </si>
  <si>
    <t>cmd3_STH</t>
  </si>
  <si>
    <t>cmd3_CDI</t>
  </si>
  <si>
    <t>cmd3_migraine</t>
  </si>
  <si>
    <t>cmd3_asthma</t>
  </si>
  <si>
    <t>ag_alzheimers</t>
  </si>
  <si>
    <t>ag_asd</t>
  </si>
  <si>
    <t>ag_cancer</t>
  </si>
  <si>
    <t>ag_cardiovascular_disease</t>
  </si>
  <si>
    <t>ag_cdiff</t>
  </si>
  <si>
    <t>ag_diabetes</t>
  </si>
  <si>
    <t>ag_ibd</t>
  </si>
  <si>
    <t>ag_ibs</t>
  </si>
  <si>
    <t>ag_kidney_disease</t>
  </si>
  <si>
    <t>ag_liver_disease</t>
  </si>
  <si>
    <t>ag_lung_disease</t>
  </si>
  <si>
    <t>ag_migraine</t>
  </si>
  <si>
    <t>ag_sibo</t>
  </si>
  <si>
    <t>he_Atherosclerosis</t>
  </si>
  <si>
    <t>he_Cholecystitis</t>
  </si>
  <si>
    <t>he_Colitis</t>
  </si>
  <si>
    <t>he_Constipation</t>
  </si>
  <si>
    <t>he_Diarrhea</t>
  </si>
  <si>
    <t>he_Fatty_liver</t>
  </si>
  <si>
    <t>he_Gastritis</t>
  </si>
  <si>
    <t>he_IBS</t>
  </si>
  <si>
    <t>he_Kidneystone</t>
  </si>
  <si>
    <t>he_Rheumatoid_arthritis</t>
  </si>
  <si>
    <t>he_Metabolic_syndrome</t>
  </si>
  <si>
    <t>he_T2DM</t>
  </si>
  <si>
    <t>Flavonifractor_plautii</t>
  </si>
  <si>
    <t>Clostridium_symbiosum</t>
  </si>
  <si>
    <t>species_kendall_uniqueness</t>
  </si>
  <si>
    <t>Ruminococcus_gnavus</t>
  </si>
  <si>
    <t>Clostridium_ramosum</t>
  </si>
  <si>
    <t>Eggerthella_lenta</t>
  </si>
  <si>
    <t>Clostridium_innocuum</t>
  </si>
  <si>
    <t>Clostridium_citroniae</t>
  </si>
  <si>
    <t>Clostridium_clostridioforme</t>
  </si>
  <si>
    <t>Clostridium_hathewayi</t>
  </si>
  <si>
    <t>Anaerotruncus_colihominis</t>
  </si>
  <si>
    <t>Paraprevotella_clara</t>
  </si>
  <si>
    <t>Alistipes_shahii</t>
  </si>
  <si>
    <t>Odoribacter_splanchnicus</t>
  </si>
  <si>
    <t>Desulfovibrio_piger</t>
  </si>
  <si>
    <t>Eubacterium_biforme</t>
  </si>
  <si>
    <t>Faecalibacterium_prausnitzii</t>
  </si>
  <si>
    <t>Roseburia_hominis</t>
  </si>
  <si>
    <t>Ruminococcus_callidus</t>
  </si>
  <si>
    <t>Eubacterium_eligens</t>
  </si>
  <si>
    <t>Haemophilus_parainfluenzae</t>
  </si>
  <si>
    <t>Barnesiella_intestinihominis</t>
  </si>
  <si>
    <t>Ruminococcus_bromii</t>
  </si>
  <si>
    <t>Ruminococcus_lactaris</t>
  </si>
  <si>
    <t>Prevotella_copri</t>
  </si>
  <si>
    <t>Coprococcus_comes</t>
  </si>
  <si>
    <t>Coprococcus_eutactus</t>
  </si>
  <si>
    <t>Kendall_Uniqueness_Positive</t>
  </si>
  <si>
    <t>Multiple_Disease_Enriched</t>
  </si>
  <si>
    <t>Kendall_Uniqueness_Negative</t>
  </si>
  <si>
    <t>Multiple_Disease_Depleted</t>
  </si>
  <si>
    <t>isc_IBS</t>
  </si>
  <si>
    <t>Parabacteroides_merdae</t>
  </si>
  <si>
    <t>Sutterella_wadsworthensis</t>
  </si>
  <si>
    <t>Eubacterium_ventriosum</t>
  </si>
  <si>
    <t>Alistipes_putredinis</t>
  </si>
  <si>
    <t>Alistipes_senegalensis</t>
  </si>
  <si>
    <t>Gemmiger_formicilis</t>
  </si>
  <si>
    <t>Alistipes_indistinctus</t>
  </si>
  <si>
    <t>Bacteroides_ovatus</t>
  </si>
  <si>
    <t>Oxalobacter_formigenes</t>
  </si>
  <si>
    <t>Akkermansia_muciniphila</t>
  </si>
  <si>
    <t>Alistipes_finegoldii</t>
  </si>
  <si>
    <t>Bacteroides_caccae</t>
  </si>
  <si>
    <t>Bacteroides_nordii</t>
  </si>
  <si>
    <t>Butyricimonas_virosa</t>
  </si>
  <si>
    <t>Eubacterium_hallii</t>
  </si>
  <si>
    <t>Eubacterium_siraeum</t>
  </si>
  <si>
    <t>Victivallis_vadensis</t>
  </si>
  <si>
    <t>Bacteroides_fragilis</t>
  </si>
  <si>
    <t>Bacteroides_thetaiotaomicron</t>
  </si>
  <si>
    <t>Anaerostipes_hadrus</t>
  </si>
  <si>
    <t>Collinsella_aerofaciens</t>
  </si>
  <si>
    <t>Slackia_isoflavoniconvertens</t>
  </si>
  <si>
    <t>Ruminococcus_torques</t>
  </si>
  <si>
    <t>Bifidobacterium_bifidum</t>
  </si>
  <si>
    <t>Bilophila_wadsworthia</t>
  </si>
  <si>
    <t>Phascolarctobacterium_faecium</t>
  </si>
  <si>
    <t>Actinomyces_odontolyticus</t>
  </si>
  <si>
    <t>Coprobacillus_cateniformis</t>
  </si>
  <si>
    <t>Gordonibacter_pamelaeae</t>
  </si>
  <si>
    <t>Holdemania_filiformis</t>
  </si>
  <si>
    <t>Streptococcus_mutans</t>
  </si>
  <si>
    <t>Clostridium_aldenense</t>
  </si>
  <si>
    <t>Clostridium_nexile</t>
  </si>
  <si>
    <t>Estimate</t>
  </si>
  <si>
    <t>Qvalue</t>
  </si>
  <si>
    <t>Directionality</t>
  </si>
  <si>
    <t>increased</t>
  </si>
  <si>
    <t>decreased</t>
  </si>
  <si>
    <t>Cells are colored based on the scheme in the Heatmap (Red or 2: Positive Estimate with Q-Value&lt;=0.1; Blue or -2: Negative Estimate with Q-Value&lt;=0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2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3">
    <dxf>
      <fill>
        <patternFill>
          <bgColor theme="4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98"/>
  <sheetViews>
    <sheetView tabSelected="1" topLeftCell="A179" workbookViewId="0">
      <selection activeCell="A195" sqref="A195"/>
    </sheetView>
  </sheetViews>
  <sheetFormatPr defaultRowHeight="14.5" x14ac:dyDescent="0.35"/>
  <cols>
    <col min="1" max="1" width="30.36328125" customWidth="1"/>
    <col min="2" max="2" width="9" bestFit="1" customWidth="1"/>
    <col min="3" max="3" width="12.453125" bestFit="1" customWidth="1"/>
    <col min="4" max="4" width="9.453125" bestFit="1" customWidth="1"/>
    <col min="5" max="5" width="8.90625" bestFit="1" customWidth="1"/>
    <col min="6" max="7" width="9" bestFit="1" customWidth="1"/>
    <col min="8" max="8" width="13.453125" customWidth="1"/>
    <col min="9" max="9" width="8.90625" bestFit="1" customWidth="1"/>
    <col min="10" max="10" width="9.453125" bestFit="1" customWidth="1"/>
    <col min="11" max="11" width="14.08984375" customWidth="1"/>
    <col min="12" max="12" width="12.26953125" customWidth="1"/>
    <col min="13" max="13" width="11.453125" bestFit="1" customWidth="1"/>
    <col min="14" max="14" width="9" bestFit="1" customWidth="1"/>
    <col min="15" max="15" width="9.1796875" bestFit="1" customWidth="1"/>
    <col min="16" max="16" width="9.453125" bestFit="1" customWidth="1"/>
    <col min="17" max="17" width="9" bestFit="1" customWidth="1"/>
    <col min="18" max="18" width="10.81640625" bestFit="1" customWidth="1"/>
    <col min="19" max="20" width="9" bestFit="1" customWidth="1"/>
    <col min="21" max="21" width="16.453125" bestFit="1" customWidth="1"/>
    <col min="22" max="23" width="14.54296875" bestFit="1" customWidth="1"/>
    <col min="24" max="24" width="11" bestFit="1" customWidth="1"/>
    <col min="25" max="37" width="9" bestFit="1" customWidth="1"/>
  </cols>
  <sheetData>
    <row r="1" spans="1:37" ht="36" x14ac:dyDescent="0.35">
      <c r="A1" s="3" t="s">
        <v>10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66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</row>
    <row r="2" spans="1:37" x14ac:dyDescent="0.35">
      <c r="A2" s="1" t="s">
        <v>64</v>
      </c>
      <c r="B2" s="2">
        <v>0.35286701230010598</v>
      </c>
      <c r="C2" s="2">
        <v>1.43116917666009</v>
      </c>
      <c r="D2" s="2">
        <v>-2.7339290214157299</v>
      </c>
      <c r="E2" s="2">
        <v>0</v>
      </c>
      <c r="F2" s="2">
        <v>-0.100932776184226</v>
      </c>
      <c r="G2" s="2">
        <v>0.82536121986560795</v>
      </c>
      <c r="H2" s="2">
        <v>-3.90731501021952</v>
      </c>
      <c r="I2" s="2">
        <v>0</v>
      </c>
      <c r="J2" s="2">
        <v>-1.7905773491992201</v>
      </c>
      <c r="K2" s="2">
        <v>-3.08084256287894</v>
      </c>
      <c r="L2" s="2">
        <v>-3.4592683181660799</v>
      </c>
      <c r="M2" s="2">
        <v>-2.0507138180687701</v>
      </c>
      <c r="N2" s="2">
        <v>-1.0798385612602299</v>
      </c>
      <c r="O2" s="2">
        <v>-1.64147681872277</v>
      </c>
      <c r="P2" s="2">
        <v>1.0645605012844901</v>
      </c>
      <c r="Q2" s="2">
        <v>-4.0244324656153596</v>
      </c>
      <c r="R2" s="2">
        <v>-1.9367938560734299</v>
      </c>
      <c r="S2" s="2">
        <v>-3.5382850532035302</v>
      </c>
      <c r="T2" s="2">
        <v>-2.6162413339782602</v>
      </c>
      <c r="U2" s="2">
        <v>-0.96875234617527695</v>
      </c>
      <c r="V2" s="2">
        <v>-1.3970458374988399</v>
      </c>
      <c r="W2" s="2">
        <v>-3.9430014999115599</v>
      </c>
      <c r="X2" s="2">
        <v>-3.4146387234445799</v>
      </c>
      <c r="Y2" s="2">
        <v>-3.6719664592231598</v>
      </c>
      <c r="Z2" s="2">
        <v>-0.65153776259201901</v>
      </c>
      <c r="AA2" s="2">
        <v>-0.56607578609884501</v>
      </c>
      <c r="AB2" s="2">
        <v>-1.64083067367527</v>
      </c>
      <c r="AC2" s="2">
        <v>2.14766303212537</v>
      </c>
      <c r="AD2" s="2">
        <v>-1.3069013155340801</v>
      </c>
      <c r="AE2" s="2">
        <v>0.231256743099027</v>
      </c>
      <c r="AF2" s="2">
        <v>-3.8829084518152501</v>
      </c>
      <c r="AG2" s="2">
        <v>-7.3839489852104298E-2</v>
      </c>
      <c r="AH2" s="2">
        <v>-2.92786475575131</v>
      </c>
      <c r="AI2" s="2">
        <v>-1.7352265075715101</v>
      </c>
      <c r="AJ2" s="2">
        <v>-3.1800352436569699</v>
      </c>
      <c r="AK2" s="2">
        <v>-2.7297534171645599</v>
      </c>
    </row>
    <row r="3" spans="1:37" x14ac:dyDescent="0.35">
      <c r="A3" s="1" t="s">
        <v>65</v>
      </c>
      <c r="B3" s="2">
        <v>0.15722677422076001</v>
      </c>
      <c r="C3" s="2">
        <v>0.86969606149679601</v>
      </c>
      <c r="D3" s="2">
        <v>-3.2867563727436702</v>
      </c>
      <c r="E3" s="2">
        <v>0</v>
      </c>
      <c r="F3" s="2">
        <v>-0.19260730780769</v>
      </c>
      <c r="G3" s="2">
        <v>0.31211174473617598</v>
      </c>
      <c r="H3" s="2">
        <v>-5.2411954387880497</v>
      </c>
      <c r="I3" s="2">
        <v>0</v>
      </c>
      <c r="J3" s="2">
        <v>-2.2832776313248302</v>
      </c>
      <c r="K3" s="2">
        <v>-3.6808747289661201</v>
      </c>
      <c r="L3" s="2">
        <v>-3.3666987793243499</v>
      </c>
      <c r="M3" s="2">
        <v>-1.9749944355398401</v>
      </c>
      <c r="N3" s="2">
        <v>0.114322577386663</v>
      </c>
      <c r="O3" s="2">
        <v>-1.03826078399859</v>
      </c>
      <c r="P3" s="2">
        <v>0.56128926037155102</v>
      </c>
      <c r="Q3" s="2">
        <v>-3.79570071564281</v>
      </c>
      <c r="R3" s="2">
        <v>-1.08267607509525</v>
      </c>
      <c r="S3" s="2">
        <v>-2.12556078737075</v>
      </c>
      <c r="T3" s="2">
        <v>-1.9813323420921101</v>
      </c>
      <c r="U3" s="2">
        <v>-1.13970196571618</v>
      </c>
      <c r="V3" s="2">
        <v>-0.83164234640643597</v>
      </c>
      <c r="W3" s="2">
        <v>-2.9351185040862502</v>
      </c>
      <c r="X3" s="2">
        <v>-2.22288924423767</v>
      </c>
      <c r="Y3" s="2">
        <v>-2.6695404091602</v>
      </c>
      <c r="Z3" s="2">
        <v>-0.50368987075100802</v>
      </c>
      <c r="AA3" s="2">
        <v>-0.26819215660384998</v>
      </c>
      <c r="AB3" s="2">
        <v>-1.4158485615401</v>
      </c>
      <c r="AC3" s="2">
        <v>2.4084115354820299</v>
      </c>
      <c r="AD3" s="2">
        <v>-1.9681972079291601</v>
      </c>
      <c r="AE3" s="2">
        <v>-0.142754953502059</v>
      </c>
      <c r="AF3" s="2">
        <v>-3.0850720159373002</v>
      </c>
      <c r="AG3" s="2">
        <v>-7.3065776847823602E-2</v>
      </c>
      <c r="AH3" s="2">
        <v>-2.9558090696348001</v>
      </c>
      <c r="AI3" s="2">
        <v>-2.0359466193912801</v>
      </c>
      <c r="AJ3" s="2">
        <v>-4.6704351839697802</v>
      </c>
      <c r="AK3" s="2">
        <v>-3.2338112196664999</v>
      </c>
    </row>
    <row r="4" spans="1:37" x14ac:dyDescent="0.35">
      <c r="A4" s="1" t="s">
        <v>67</v>
      </c>
      <c r="B4" s="2">
        <v>1.4357224325698299</v>
      </c>
      <c r="C4" s="2">
        <v>-0.52115743418774496</v>
      </c>
      <c r="D4" s="2">
        <v>-1.7091957451636499</v>
      </c>
      <c r="E4" s="2">
        <v>0</v>
      </c>
      <c r="F4" s="2">
        <v>-0.611021145340786</v>
      </c>
      <c r="G4" s="2">
        <v>0.82629792209812503</v>
      </c>
      <c r="H4" s="2">
        <v>-5.2360953225951601</v>
      </c>
      <c r="I4" s="2">
        <v>0</v>
      </c>
      <c r="J4" s="2">
        <v>0.90298744393493202</v>
      </c>
      <c r="K4" s="2">
        <v>-0.28075544505466499</v>
      </c>
      <c r="L4" s="2">
        <v>-0.45618880954735003</v>
      </c>
      <c r="M4" s="2">
        <v>-2.5151339557924599</v>
      </c>
      <c r="N4" s="2">
        <v>-0.280170752008572</v>
      </c>
      <c r="O4" s="2">
        <v>-2.8434322277186901</v>
      </c>
      <c r="P4" s="2">
        <v>-1.9260748734701001</v>
      </c>
      <c r="Q4" s="2">
        <v>-4.3631283257619904</v>
      </c>
      <c r="R4" s="2">
        <v>-0.46050103474788401</v>
      </c>
      <c r="S4" s="2">
        <v>-3.9624066150353099</v>
      </c>
      <c r="T4" s="2">
        <v>-3.2780369652508798</v>
      </c>
      <c r="U4" s="2">
        <v>-2.06510671993551</v>
      </c>
      <c r="V4" s="2">
        <v>-1.3116084517239399</v>
      </c>
      <c r="W4" s="2">
        <v>-3.5508307708049198</v>
      </c>
      <c r="X4" s="2">
        <v>-3.35185921047779</v>
      </c>
      <c r="Y4" s="2">
        <v>-2.6068866017789198</v>
      </c>
      <c r="Z4" s="2">
        <v>-0.65967795314870503</v>
      </c>
      <c r="AA4" s="2">
        <v>0.87618597158685896</v>
      </c>
      <c r="AB4" s="2">
        <v>-1.07053509086662</v>
      </c>
      <c r="AC4" s="2">
        <v>2.3187491013444799</v>
      </c>
      <c r="AD4" s="2">
        <v>-1.23508080224073</v>
      </c>
      <c r="AE4" s="2">
        <v>1.5376427502960399</v>
      </c>
      <c r="AF4" s="2">
        <v>-1.80548441851261</v>
      </c>
      <c r="AG4" s="2">
        <v>-3.9059023548555498E-2</v>
      </c>
      <c r="AH4" s="2">
        <v>-1.36221495487082</v>
      </c>
      <c r="AI4" s="2">
        <v>-0.90908204571414697</v>
      </c>
      <c r="AJ4" s="2">
        <v>-3.55712021717122</v>
      </c>
      <c r="AK4" s="2">
        <v>-2.3253010648924</v>
      </c>
    </row>
    <row r="5" spans="1:37" x14ac:dyDescent="0.35">
      <c r="A5" s="1" t="s">
        <v>68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-1.1687621126779899</v>
      </c>
      <c r="M5" s="2">
        <v>-0.35173746144478302</v>
      </c>
      <c r="N5" s="2">
        <v>-0.52967138566451499</v>
      </c>
      <c r="O5" s="2">
        <v>-2.3335039191250901</v>
      </c>
      <c r="P5" s="2">
        <v>-0.82958047290834003</v>
      </c>
      <c r="Q5" s="2">
        <v>-2.4403868425254598</v>
      </c>
      <c r="R5" s="2">
        <v>-2.28039731608717</v>
      </c>
      <c r="S5" s="2">
        <v>-3.1609505630588202</v>
      </c>
      <c r="T5" s="2">
        <v>-3.3011851560265502</v>
      </c>
      <c r="U5" s="2">
        <v>-0.91403460590335905</v>
      </c>
      <c r="V5" s="2">
        <v>-0.87594011509321401</v>
      </c>
      <c r="W5" s="2">
        <v>-3.7055334251690999</v>
      </c>
      <c r="X5" s="2">
        <v>-4.8556987137285104</v>
      </c>
      <c r="Y5" s="2">
        <v>-3.3308976313488401</v>
      </c>
      <c r="Z5" s="2">
        <v>-0.71516327002931301</v>
      </c>
      <c r="AA5" s="2">
        <v>-1.60110670888573</v>
      </c>
      <c r="AB5" s="2">
        <v>-0.89036691233491405</v>
      </c>
      <c r="AC5" s="2">
        <v>-0.68061714883253499</v>
      </c>
      <c r="AD5" s="2">
        <v>-1.1864997063512699</v>
      </c>
      <c r="AE5" s="2">
        <v>0.94567874625993797</v>
      </c>
      <c r="AF5" s="2">
        <v>-2.08330111579096</v>
      </c>
      <c r="AG5" s="2">
        <v>0.45740917539519799</v>
      </c>
      <c r="AH5" s="2">
        <v>-1.7186892584176801</v>
      </c>
      <c r="AI5" s="2">
        <v>-0.43052082998222502</v>
      </c>
      <c r="AJ5" s="2">
        <v>0.120465539273966</v>
      </c>
      <c r="AK5" s="2">
        <v>1.29865913915637</v>
      </c>
    </row>
    <row r="6" spans="1:37" x14ac:dyDescent="0.35">
      <c r="A6" s="1" t="s">
        <v>55</v>
      </c>
      <c r="B6" s="2">
        <v>-0.34076416690357098</v>
      </c>
      <c r="C6" s="2">
        <v>-0.87408110534865502</v>
      </c>
      <c r="D6" s="2">
        <v>1.5775730441537801</v>
      </c>
      <c r="E6" s="2">
        <v>0</v>
      </c>
      <c r="F6" s="2">
        <v>-4.5551540824974799</v>
      </c>
      <c r="G6" s="2">
        <v>1.3691812255881599</v>
      </c>
      <c r="H6" s="2">
        <v>0.53715078357643897</v>
      </c>
      <c r="I6" s="2">
        <v>0</v>
      </c>
      <c r="J6" s="2">
        <v>0.56519027612051997</v>
      </c>
      <c r="K6" s="2">
        <v>0.163671874483547</v>
      </c>
      <c r="L6" s="2">
        <v>-2.7933316961782699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1.40222002437787</v>
      </c>
      <c r="U6" s="2">
        <v>0</v>
      </c>
      <c r="V6" s="2">
        <v>0</v>
      </c>
      <c r="W6" s="2">
        <v>0</v>
      </c>
      <c r="X6" s="2">
        <v>0</v>
      </c>
      <c r="Y6" s="2">
        <v>3.8359970790046799E+25</v>
      </c>
      <c r="Z6" s="2">
        <v>0.579854144288656</v>
      </c>
      <c r="AA6" s="2">
        <v>-2.24752663179913</v>
      </c>
      <c r="AB6" s="2">
        <v>-1.9006437803737799</v>
      </c>
      <c r="AC6" s="2">
        <v>-3.1813589669568501</v>
      </c>
      <c r="AD6" s="2">
        <v>-1.5508367361073701</v>
      </c>
      <c r="AE6" s="2">
        <v>-1.6864717935179501</v>
      </c>
      <c r="AF6" s="2">
        <v>-2.8159169508250601</v>
      </c>
      <c r="AG6" s="2">
        <v>-0.50152414454893102</v>
      </c>
      <c r="AH6" s="2">
        <v>-3.15931955012802</v>
      </c>
      <c r="AI6" s="2">
        <v>0.94877468866571302</v>
      </c>
      <c r="AJ6" s="2">
        <v>-2.4456181775324399</v>
      </c>
      <c r="AK6" s="2">
        <v>-2.9171689792199</v>
      </c>
    </row>
    <row r="7" spans="1:37" x14ac:dyDescent="0.35">
      <c r="A7" s="1" t="s">
        <v>59</v>
      </c>
      <c r="B7" s="2">
        <v>0.43635153244998998</v>
      </c>
      <c r="C7" s="2">
        <v>0.94842680185655703</v>
      </c>
      <c r="D7" s="2">
        <v>0.53796805148793903</v>
      </c>
      <c r="E7" s="2">
        <v>0</v>
      </c>
      <c r="F7" s="2">
        <v>0.26356926408628301</v>
      </c>
      <c r="G7" s="2">
        <v>-0.85845235989759805</v>
      </c>
      <c r="H7" s="2">
        <v>1.0481083705791701</v>
      </c>
      <c r="I7" s="2">
        <v>0</v>
      </c>
      <c r="J7" s="2">
        <v>-0.24966320956191901</v>
      </c>
      <c r="K7" s="2">
        <v>-0.122418907878726</v>
      </c>
      <c r="L7" s="2">
        <v>-11276957.862568101</v>
      </c>
      <c r="M7" s="2">
        <v>0.43236153032175201</v>
      </c>
      <c r="N7" s="2">
        <v>0.37217980584627303</v>
      </c>
      <c r="O7" s="2">
        <v>-0.46026953855545599</v>
      </c>
      <c r="P7" s="2">
        <v>0.54087494375024403</v>
      </c>
      <c r="Q7" s="2">
        <v>-2.04504793134703</v>
      </c>
      <c r="R7" s="2">
        <v>-1.0493527637196101</v>
      </c>
      <c r="S7" s="2">
        <v>-3.1661442111861602</v>
      </c>
      <c r="T7" s="2">
        <v>-3.32709726491179</v>
      </c>
      <c r="U7" s="2">
        <v>-1.9219953792649001</v>
      </c>
      <c r="V7" s="2">
        <v>-0.86905450016089603</v>
      </c>
      <c r="W7" s="2">
        <v>-3.0233691505764702</v>
      </c>
      <c r="X7" s="2">
        <v>-4.2047748058708398</v>
      </c>
      <c r="Y7" s="2">
        <v>-3.1367424881580499</v>
      </c>
      <c r="Z7" s="2">
        <v>-0.55241945934342296</v>
      </c>
      <c r="AA7" s="2">
        <v>8.0399128009780399E-2</v>
      </c>
      <c r="AB7" s="2">
        <v>-0.73462449564187604</v>
      </c>
      <c r="AC7" s="2">
        <v>-1.49940519838127</v>
      </c>
      <c r="AD7" s="2">
        <v>-1.54699862731951</v>
      </c>
      <c r="AE7" s="2">
        <v>-1.80598794564037</v>
      </c>
      <c r="AF7" s="2">
        <v>-1.5224941033861199</v>
      </c>
      <c r="AG7" s="2">
        <v>-1.4880946684027301</v>
      </c>
      <c r="AH7" s="2">
        <v>-2.7368551415487099</v>
      </c>
      <c r="AI7" s="2">
        <v>1.2412507374409101</v>
      </c>
      <c r="AJ7" s="2">
        <v>-0.23842950450296199</v>
      </c>
      <c r="AK7" s="2">
        <v>-0.29138820236111401</v>
      </c>
    </row>
    <row r="8" spans="1:37" x14ac:dyDescent="0.35">
      <c r="A8" s="1" t="s">
        <v>69</v>
      </c>
      <c r="B8" s="2">
        <v>-0.839878461327913</v>
      </c>
      <c r="C8" s="2">
        <v>-0.69000606855551405</v>
      </c>
      <c r="D8" s="2">
        <v>-2.2722237427532299</v>
      </c>
      <c r="E8" s="2">
        <v>0</v>
      </c>
      <c r="F8" s="2">
        <v>-0.571448307179383</v>
      </c>
      <c r="G8" s="2">
        <v>0.31592277901987298</v>
      </c>
      <c r="H8" s="2">
        <v>-2.39268955964656</v>
      </c>
      <c r="I8" s="2">
        <v>0</v>
      </c>
      <c r="J8" s="2">
        <v>0.26370556665877998</v>
      </c>
      <c r="K8" s="2">
        <v>-1.14337747851625</v>
      </c>
      <c r="L8" s="2">
        <v>-0.77020394537682002</v>
      </c>
      <c r="M8" s="2">
        <v>-2.6656256304105899</v>
      </c>
      <c r="N8" s="2">
        <v>-0.99639005790405599</v>
      </c>
      <c r="O8" s="2">
        <v>-2.75578590688959</v>
      </c>
      <c r="P8" s="2">
        <v>-3.7011715257036601</v>
      </c>
      <c r="Q8" s="2">
        <v>-1.26890797112302</v>
      </c>
      <c r="R8" s="2">
        <v>-1.59511197400914</v>
      </c>
      <c r="S8" s="2">
        <v>-1.70369305398385</v>
      </c>
      <c r="T8" s="2">
        <v>-2.7052096064638702</v>
      </c>
      <c r="U8" s="2">
        <v>9.4200818223466903E-2</v>
      </c>
      <c r="V8" s="2">
        <v>-3.58664118661311</v>
      </c>
      <c r="W8" s="2">
        <v>-1.5139100447521601</v>
      </c>
      <c r="X8" s="2">
        <v>-3.0875565288055902</v>
      </c>
      <c r="Y8" s="2">
        <v>-5.6781755180721998</v>
      </c>
      <c r="Z8" s="2">
        <v>-1.3606191836899999</v>
      </c>
      <c r="AA8" s="2">
        <v>-4.0988971833461202E-2</v>
      </c>
      <c r="AB8" s="2">
        <v>2.0036179467003201</v>
      </c>
      <c r="AC8" s="2">
        <v>0.96059835209924405</v>
      </c>
      <c r="AD8" s="2">
        <v>1.0903171120748101</v>
      </c>
      <c r="AE8" s="2">
        <v>0.72829204468745101</v>
      </c>
      <c r="AF8" s="2">
        <v>-1.65472816840133</v>
      </c>
      <c r="AG8" s="2">
        <v>1.47388962338153</v>
      </c>
      <c r="AH8" s="2">
        <v>-0.20484659187624699</v>
      </c>
      <c r="AI8" s="2">
        <v>-0.92456686904433905</v>
      </c>
      <c r="AJ8" s="2">
        <v>-2.3875489921427002</v>
      </c>
      <c r="AK8" s="2">
        <v>-1.9266438069823699</v>
      </c>
    </row>
    <row r="9" spans="1:37" x14ac:dyDescent="0.35">
      <c r="A9" s="1" t="s">
        <v>70</v>
      </c>
      <c r="B9" s="2">
        <v>0.36968041191028</v>
      </c>
      <c r="C9" s="2">
        <v>1.4821289279032099</v>
      </c>
      <c r="D9" s="2">
        <v>-3.2371222727293998</v>
      </c>
      <c r="E9" s="2">
        <v>0</v>
      </c>
      <c r="F9" s="2">
        <v>0.89018667200226897</v>
      </c>
      <c r="G9" s="2">
        <v>0.32215613133881599</v>
      </c>
      <c r="H9" s="2">
        <v>-3.6606765896596301</v>
      </c>
      <c r="I9" s="2">
        <v>0</v>
      </c>
      <c r="J9" s="2">
        <v>-0.23038416116084101</v>
      </c>
      <c r="K9" s="2">
        <v>-2.11305497650519</v>
      </c>
      <c r="L9" s="2">
        <v>-2.54914373670508</v>
      </c>
      <c r="M9" s="2">
        <v>-3.3615927511746699</v>
      </c>
      <c r="N9" s="2">
        <v>-0.117917494518838</v>
      </c>
      <c r="O9" s="2">
        <v>-1.79552884213636</v>
      </c>
      <c r="P9" s="2">
        <v>-1.2725479792368399</v>
      </c>
      <c r="Q9" s="2">
        <v>-2.5877439797247201</v>
      </c>
      <c r="R9" s="2">
        <v>-1.2172429445620101</v>
      </c>
      <c r="S9" s="2">
        <v>-1.2562893142532701</v>
      </c>
      <c r="T9" s="2">
        <v>-2.60725821189035</v>
      </c>
      <c r="U9" s="2">
        <v>-2.2990125742466301</v>
      </c>
      <c r="V9" s="2">
        <v>-1.15811201472901</v>
      </c>
      <c r="W9" s="2">
        <v>-3.0996050018967201</v>
      </c>
      <c r="X9" s="2">
        <v>-1.9215404891415899</v>
      </c>
      <c r="Y9" s="2">
        <v>-2.8878685414383898</v>
      </c>
      <c r="Z9" s="2">
        <v>-0.65443846251013205</v>
      </c>
      <c r="AA9" s="2">
        <v>0.39459513015713199</v>
      </c>
      <c r="AB9" s="2">
        <v>-0.949059532552472</v>
      </c>
      <c r="AC9" s="2">
        <v>2.9367940608519798</v>
      </c>
      <c r="AD9" s="2">
        <v>-8.8406660636189502E-2</v>
      </c>
      <c r="AE9" s="2">
        <v>0.53247299164030903</v>
      </c>
      <c r="AF9" s="2">
        <v>-0.98775097322088501</v>
      </c>
      <c r="AG9" s="2">
        <v>-2.31916590739558E-2</v>
      </c>
      <c r="AH9" s="2">
        <v>-0.56215356865851696</v>
      </c>
      <c r="AI9" s="2">
        <v>-6.9759057128535196E-2</v>
      </c>
      <c r="AJ9" s="2">
        <v>-2.91097388280502</v>
      </c>
      <c r="AK9" s="2">
        <v>-0.35181969437675797</v>
      </c>
    </row>
    <row r="10" spans="1:37" x14ac:dyDescent="0.35">
      <c r="A10" s="1" t="s">
        <v>71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-3.6726086308381598</v>
      </c>
      <c r="M10" s="2">
        <v>-0.80112223637593905</v>
      </c>
      <c r="N10" s="2">
        <v>-0.73330274593169598</v>
      </c>
      <c r="O10" s="2">
        <v>-0.16840254284082301</v>
      </c>
      <c r="P10" s="2">
        <v>-8.9071404617058994E-2</v>
      </c>
      <c r="Q10" s="2">
        <v>-1.59937662949867</v>
      </c>
      <c r="R10" s="2">
        <v>-1.1124270902856599</v>
      </c>
      <c r="S10" s="2">
        <v>-1.52280234737872</v>
      </c>
      <c r="T10" s="2">
        <v>-1.6866907652858201</v>
      </c>
      <c r="U10" s="2">
        <v>-0.72395080899178199</v>
      </c>
      <c r="V10" s="2">
        <v>-3.1066477368427999E-2</v>
      </c>
      <c r="W10" s="2">
        <v>-1.0829031219420799</v>
      </c>
      <c r="X10" s="2">
        <v>-3.2313730522270299</v>
      </c>
      <c r="Y10" s="2">
        <v>0.101618760908932</v>
      </c>
      <c r="Z10" s="2">
        <v>-0.45832880963205502</v>
      </c>
      <c r="AA10" s="2">
        <v>1.16777763238048</v>
      </c>
      <c r="AB10" s="2">
        <v>-1.16210868198877</v>
      </c>
      <c r="AC10" s="2">
        <v>2.7837399499953799</v>
      </c>
      <c r="AD10" s="2">
        <v>-1.0821316371851699</v>
      </c>
      <c r="AE10" s="2">
        <v>-2.6231380932121899</v>
      </c>
      <c r="AF10" s="2">
        <v>-3.2128894387906701</v>
      </c>
      <c r="AG10" s="2">
        <v>1.32335085753101</v>
      </c>
      <c r="AH10" s="2">
        <v>-1.75347455836189</v>
      </c>
      <c r="AI10" s="2">
        <v>-2.2381918294306802</v>
      </c>
      <c r="AJ10" s="2">
        <v>-4.28210299397165</v>
      </c>
      <c r="AK10" s="2">
        <v>-1.69120905203428</v>
      </c>
    </row>
    <row r="11" spans="1:37" x14ac:dyDescent="0.35">
      <c r="A11" s="1" t="s">
        <v>56</v>
      </c>
      <c r="B11" s="2">
        <v>-0.161459309471847</v>
      </c>
      <c r="C11" s="2">
        <v>-0.51683183852093895</v>
      </c>
      <c r="D11" s="2">
        <v>-1.90576586520035</v>
      </c>
      <c r="E11" s="2">
        <v>0</v>
      </c>
      <c r="F11" s="2">
        <v>0.709439046670574</v>
      </c>
      <c r="G11" s="2">
        <v>0.57847491181697497</v>
      </c>
      <c r="H11" s="2">
        <v>-2.7360755839413602</v>
      </c>
      <c r="I11" s="2">
        <v>0</v>
      </c>
      <c r="J11" s="2">
        <v>-1.82962101998316</v>
      </c>
      <c r="K11" s="2">
        <v>-1.9723985245801201</v>
      </c>
      <c r="L11" s="2">
        <v>-3.1638574039113698</v>
      </c>
      <c r="M11" s="2">
        <v>-0.43638373598545799</v>
      </c>
      <c r="N11" s="2">
        <v>-0.72867112494608299</v>
      </c>
      <c r="O11" s="2">
        <v>-1.2928495155656401</v>
      </c>
      <c r="P11" s="2">
        <v>2.3766777833579802</v>
      </c>
      <c r="Q11" s="2">
        <v>-2.27188873998867</v>
      </c>
      <c r="R11" s="2">
        <v>-1.3784010529017099</v>
      </c>
      <c r="S11" s="2">
        <v>-0.49420136130298598</v>
      </c>
      <c r="T11" s="2">
        <v>4.22304837429942E-2</v>
      </c>
      <c r="U11" s="2">
        <v>-0.105699763243434</v>
      </c>
      <c r="V11" s="2">
        <v>1.0588351867141701</v>
      </c>
      <c r="W11" s="2">
        <v>-0.86982587244047904</v>
      </c>
      <c r="X11" s="2">
        <v>-1.1337010561341601</v>
      </c>
      <c r="Y11" s="2">
        <v>-1.85353947195222</v>
      </c>
      <c r="Z11" s="2">
        <v>-1.0117707053356999</v>
      </c>
      <c r="AA11" s="2">
        <v>-1.57816530647872</v>
      </c>
      <c r="AB11" s="2">
        <v>-0.206948468495945</v>
      </c>
      <c r="AC11" s="2">
        <v>2.1118057448553902</v>
      </c>
      <c r="AD11" s="2">
        <v>0.99578654972678804</v>
      </c>
      <c r="AE11" s="2">
        <v>-0.72090009689578805</v>
      </c>
      <c r="AF11" s="2">
        <v>-1.9885510380904201</v>
      </c>
      <c r="AG11" s="2">
        <v>-0.538086131388816</v>
      </c>
      <c r="AH11" s="2">
        <v>-1.2517542443366401</v>
      </c>
      <c r="AI11" s="2">
        <v>-1.8111051229700099</v>
      </c>
      <c r="AJ11" s="2">
        <v>-2.5523738279030201</v>
      </c>
      <c r="AK11" s="2">
        <v>-2.5067555156005601</v>
      </c>
    </row>
    <row r="12" spans="1:37" x14ac:dyDescent="0.35">
      <c r="A12" s="1" t="s">
        <v>61</v>
      </c>
      <c r="B12" s="2">
        <v>-2.4504669748483399</v>
      </c>
      <c r="C12" s="2">
        <v>21.2452463251532</v>
      </c>
      <c r="D12" s="2">
        <v>-6.1636773204959798</v>
      </c>
      <c r="E12" s="2">
        <v>0</v>
      </c>
      <c r="F12" s="2">
        <v>-1.0346688420591099</v>
      </c>
      <c r="G12" s="2">
        <v>-0.87099957928956495</v>
      </c>
      <c r="H12" s="2">
        <v>1.9964312403993101</v>
      </c>
      <c r="I12" s="2">
        <v>0</v>
      </c>
      <c r="J12" s="2">
        <v>-0.36194111795555001</v>
      </c>
      <c r="K12" s="2">
        <v>-1.4588692162266499</v>
      </c>
      <c r="L12" s="2">
        <v>-0.16420008911275999</v>
      </c>
      <c r="M12" s="2">
        <v>0.41406289064030399</v>
      </c>
      <c r="N12" s="2">
        <v>-1.3436144944314701</v>
      </c>
      <c r="O12" s="2">
        <v>-1.7526950267194501</v>
      </c>
      <c r="P12" s="2">
        <v>-0.79045326901708202</v>
      </c>
      <c r="Q12" s="2">
        <v>-3.0360982390539899</v>
      </c>
      <c r="R12" s="2">
        <v>-2.36260616436922</v>
      </c>
      <c r="S12" s="2">
        <v>-2.0871660125912701</v>
      </c>
      <c r="T12" s="2">
        <v>-0.67969567176770396</v>
      </c>
      <c r="U12" s="2">
        <v>-0.68459386034814296</v>
      </c>
      <c r="V12" s="2">
        <v>-1.1688272610770201</v>
      </c>
      <c r="W12" s="2">
        <v>-2.9571461417187002</v>
      </c>
      <c r="X12" s="2">
        <v>-2.1393306288580298</v>
      </c>
      <c r="Y12" s="2">
        <v>-2.26825307603435</v>
      </c>
      <c r="Z12" s="2">
        <v>-2.2612587892960301</v>
      </c>
      <c r="AA12" s="2">
        <v>-0.751600360258047</v>
      </c>
      <c r="AB12" s="2">
        <v>-0.66507115234846303</v>
      </c>
      <c r="AC12" s="2">
        <v>0.29342531908377201</v>
      </c>
      <c r="AD12" s="2">
        <v>-1.4767051489493801</v>
      </c>
      <c r="AE12" s="2">
        <v>-1.50301914779678</v>
      </c>
      <c r="AF12" s="2">
        <v>-3.6256603375482701</v>
      </c>
      <c r="AG12" s="2">
        <v>0.29720086478615698</v>
      </c>
      <c r="AH12" s="2">
        <v>-2.1472686230222302</v>
      </c>
      <c r="AI12" s="2">
        <v>0.80100418633128501</v>
      </c>
      <c r="AJ12" s="2">
        <v>-1.7006299138557299</v>
      </c>
      <c r="AK12" s="2">
        <v>-2.27725798083216</v>
      </c>
    </row>
    <row r="13" spans="1:37" x14ac:dyDescent="0.35">
      <c r="A13" s="1" t="s">
        <v>50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-2.8386326212761599</v>
      </c>
      <c r="M13" s="2">
        <v>0.215339617281048</v>
      </c>
      <c r="N13" s="2">
        <v>0.275914952980581</v>
      </c>
      <c r="O13" s="2">
        <v>-0.86499410277942301</v>
      </c>
      <c r="P13" s="2">
        <v>1.61280327846272</v>
      </c>
      <c r="Q13" s="2">
        <v>-1.4245926275360601</v>
      </c>
      <c r="R13" s="2">
        <v>-0.200517957163175</v>
      </c>
      <c r="S13" s="2">
        <v>-2.0630290472144202</v>
      </c>
      <c r="T13" s="2">
        <v>-1.4741882389021701</v>
      </c>
      <c r="U13" s="2">
        <v>0.394515130290504</v>
      </c>
      <c r="V13" s="2">
        <v>-4.3154759800330497E-2</v>
      </c>
      <c r="W13" s="2">
        <v>-0.57201882295373196</v>
      </c>
      <c r="X13" s="2">
        <v>-2.0721722772353499</v>
      </c>
      <c r="Y13" s="2">
        <v>-0.86104991639670103</v>
      </c>
      <c r="Z13" s="2">
        <v>-1.0685616299040299</v>
      </c>
      <c r="AA13" s="2">
        <v>-0.620261260193403</v>
      </c>
      <c r="AB13" s="2">
        <v>-1.79719703535638</v>
      </c>
      <c r="AC13" s="2">
        <v>-8.1674040624937397E-2</v>
      </c>
      <c r="AD13" s="2">
        <v>-2.2651468496008098</v>
      </c>
      <c r="AE13" s="2">
        <v>-0.91559751870662398</v>
      </c>
      <c r="AF13" s="2">
        <v>-4.1338914248323801</v>
      </c>
      <c r="AG13" s="2">
        <v>-1.0146021279258699</v>
      </c>
      <c r="AH13" s="2">
        <v>-2.9449746417365801</v>
      </c>
      <c r="AI13" s="2">
        <v>0.56152067437300002</v>
      </c>
      <c r="AJ13" s="2">
        <v>0.33673556254368398</v>
      </c>
      <c r="AK13" s="2">
        <v>-0.56772185574579104</v>
      </c>
    </row>
    <row r="14" spans="1:37" x14ac:dyDescent="0.35">
      <c r="A14" s="1" t="s">
        <v>72</v>
      </c>
      <c r="B14" s="2">
        <v>0.564707681561609</v>
      </c>
      <c r="C14" s="2">
        <v>-0.13352360029072999</v>
      </c>
      <c r="D14" s="2">
        <v>-6.2408071577503996</v>
      </c>
      <c r="E14" s="2">
        <v>0</v>
      </c>
      <c r="F14" s="2">
        <v>-2.1266445286642002</v>
      </c>
      <c r="G14" s="2">
        <v>0.34454823668802198</v>
      </c>
      <c r="H14" s="2">
        <v>0.89023940450663996</v>
      </c>
      <c r="I14" s="2">
        <v>0</v>
      </c>
      <c r="J14" s="2">
        <v>-1.7899632348821299</v>
      </c>
      <c r="K14" s="2">
        <v>-1.84605290979423</v>
      </c>
      <c r="L14" s="2">
        <v>0</v>
      </c>
      <c r="M14" s="2">
        <v>-1.6250042454826199</v>
      </c>
      <c r="N14" s="2">
        <v>0.36099078209455299</v>
      </c>
      <c r="O14" s="2">
        <v>-0.79001632579108505</v>
      </c>
      <c r="P14" s="2">
        <v>1.57674458303553</v>
      </c>
      <c r="Q14" s="2">
        <v>-2.76744911116349</v>
      </c>
      <c r="R14" s="2">
        <v>-0.97235594225602195</v>
      </c>
      <c r="S14" s="2">
        <v>-3.3113020700279798</v>
      </c>
      <c r="T14" s="2">
        <v>1.3515307878984999</v>
      </c>
      <c r="U14" s="2">
        <v>-0.36950323355647002</v>
      </c>
      <c r="V14" s="2">
        <v>-1.74367643783753</v>
      </c>
      <c r="W14" s="2">
        <v>0.262265437432117</v>
      </c>
      <c r="X14" s="2">
        <v>-0.43550215166671102</v>
      </c>
      <c r="Y14" s="2">
        <v>-1.6194412540765</v>
      </c>
      <c r="Z14" s="2">
        <v>-1.8721317970682001</v>
      </c>
      <c r="AA14" s="2">
        <v>-1.46904723039157</v>
      </c>
      <c r="AB14" s="2">
        <v>-0.38383423211318701</v>
      </c>
      <c r="AC14" s="2">
        <v>0.58169776556164399</v>
      </c>
      <c r="AD14" s="2">
        <v>-2.6459218077568101E-2</v>
      </c>
      <c r="AE14" s="2">
        <v>-2.3476271917807399</v>
      </c>
      <c r="AF14" s="2">
        <v>-2.4004211263031601</v>
      </c>
      <c r="AG14" s="2">
        <v>0.25820981403020499</v>
      </c>
      <c r="AH14" s="2">
        <v>-3.3879777031107201</v>
      </c>
      <c r="AI14" s="2">
        <v>-1.34489903348933</v>
      </c>
      <c r="AJ14" s="2">
        <v>-3.41475494371022</v>
      </c>
      <c r="AK14" s="2">
        <v>-1.8010910501134201</v>
      </c>
    </row>
    <row r="15" spans="1:37" x14ac:dyDescent="0.35">
      <c r="A15" s="1" t="s">
        <v>48</v>
      </c>
      <c r="B15" s="2">
        <v>-0.45506385092871199</v>
      </c>
      <c r="C15" s="2">
        <v>-1.21135501833048</v>
      </c>
      <c r="D15" s="2">
        <v>-5.2147184470302399</v>
      </c>
      <c r="E15" s="2">
        <v>0</v>
      </c>
      <c r="F15" s="2">
        <v>0.12945158574086199</v>
      </c>
      <c r="G15" s="2">
        <v>0.53893843644524098</v>
      </c>
      <c r="H15" s="2">
        <v>-6.0480494071529103</v>
      </c>
      <c r="I15" s="2">
        <v>0</v>
      </c>
      <c r="J15" s="2">
        <v>-1.6540154838791199</v>
      </c>
      <c r="K15" s="2">
        <v>-2.2686200870214099</v>
      </c>
      <c r="L15" s="2">
        <v>-2.1856884791286002</v>
      </c>
      <c r="M15" s="2">
        <v>-1.8277359575179299</v>
      </c>
      <c r="N15" s="2">
        <v>0.91427973748744995</v>
      </c>
      <c r="O15" s="2">
        <v>-0.89102571098376804</v>
      </c>
      <c r="P15" s="2">
        <v>0.19954003699415301</v>
      </c>
      <c r="Q15" s="2">
        <v>-1.85967015403275</v>
      </c>
      <c r="R15" s="2">
        <v>-1.56341474056286</v>
      </c>
      <c r="S15" s="2">
        <v>-2.0432120382207102</v>
      </c>
      <c r="T15" s="2">
        <v>-1.6652068544095799</v>
      </c>
      <c r="U15" s="2">
        <v>-1.71156829099235</v>
      </c>
      <c r="V15" s="2">
        <v>-1.6879040582106699</v>
      </c>
      <c r="W15" s="2">
        <v>-1.4046171898305899</v>
      </c>
      <c r="X15" s="2">
        <v>-1.7148944861628801</v>
      </c>
      <c r="Y15" s="2">
        <v>-1.74381884372157</v>
      </c>
      <c r="Z15" s="2">
        <v>-0.17146521678587801</v>
      </c>
      <c r="AA15" s="2">
        <v>1.79792618992902</v>
      </c>
      <c r="AB15" s="2">
        <v>-1.21788948829413</v>
      </c>
      <c r="AC15" s="2">
        <v>2.0278110429099101</v>
      </c>
      <c r="AD15" s="2">
        <v>-1.1962052937460801</v>
      </c>
      <c r="AE15" s="2">
        <v>-1.8276854975455901</v>
      </c>
      <c r="AF15" s="2">
        <v>-1.84771244104009</v>
      </c>
      <c r="AG15" s="2">
        <v>-0.55414719113727795</v>
      </c>
      <c r="AH15" s="2">
        <v>-1.5817862796200901</v>
      </c>
      <c r="AI15" s="2">
        <v>-1.55316988218464</v>
      </c>
      <c r="AJ15" s="2">
        <v>-4.5849727072284399</v>
      </c>
      <c r="AK15" s="2">
        <v>-2.78548995926083</v>
      </c>
    </row>
    <row r="16" spans="1:37" x14ac:dyDescent="0.35">
      <c r="A16" s="1" t="s">
        <v>58</v>
      </c>
      <c r="B16" s="2">
        <v>-0.69146676282517505</v>
      </c>
      <c r="C16" s="2">
        <v>1.77505429532884</v>
      </c>
      <c r="D16" s="2">
        <v>-3.5591273105364598</v>
      </c>
      <c r="E16" s="2">
        <v>0</v>
      </c>
      <c r="F16" s="2">
        <v>-1.66016278410579</v>
      </c>
      <c r="G16" s="2">
        <v>0.284555533309653</v>
      </c>
      <c r="H16" s="2">
        <v>-5.4700117047812702</v>
      </c>
      <c r="I16" s="2">
        <v>0</v>
      </c>
      <c r="J16" s="2">
        <v>-1.6610593471717301</v>
      </c>
      <c r="K16" s="2">
        <v>-0.58743713663251296</v>
      </c>
      <c r="L16" s="2">
        <v>-2.7172540223394499</v>
      </c>
      <c r="M16" s="2">
        <v>0.64935938773595503</v>
      </c>
      <c r="N16" s="2">
        <v>-1.51983657359825</v>
      </c>
      <c r="O16" s="2">
        <v>0.97282194271781697</v>
      </c>
      <c r="P16" s="2">
        <v>-0.26339815393492799</v>
      </c>
      <c r="Q16" s="2">
        <v>-1.72828118276992</v>
      </c>
      <c r="R16" s="2">
        <v>-0.88613598240994895</v>
      </c>
      <c r="S16" s="2">
        <v>0.40223170246380302</v>
      </c>
      <c r="T16" s="2">
        <v>0.94705371912196001</v>
      </c>
      <c r="U16" s="2">
        <v>-0.166939475557843</v>
      </c>
      <c r="V16" s="2">
        <v>-1.72446448214495</v>
      </c>
      <c r="W16" s="2">
        <v>-0.55066336075652</v>
      </c>
      <c r="X16" s="2">
        <v>0.48729299826983902</v>
      </c>
      <c r="Y16" s="2">
        <v>0.38458737430409201</v>
      </c>
      <c r="Z16" s="2">
        <v>-1.694970636661</v>
      </c>
      <c r="AA16" s="2">
        <v>-0.48641136012276498</v>
      </c>
      <c r="AB16" s="2">
        <v>-1.19543775050751</v>
      </c>
      <c r="AC16" s="2">
        <v>0.97493221995443002</v>
      </c>
      <c r="AD16" s="2">
        <v>-0.322877366519215</v>
      </c>
      <c r="AE16" s="2">
        <v>-1.1534350552884201</v>
      </c>
      <c r="AF16" s="2">
        <v>-2.16565837103128</v>
      </c>
      <c r="AG16" s="2">
        <v>-1.6115158058254899</v>
      </c>
      <c r="AH16" s="2">
        <v>-0.95450541073814499</v>
      </c>
      <c r="AI16" s="2">
        <v>-0.602864012925455</v>
      </c>
      <c r="AJ16" s="2">
        <v>-2.1918072646858699</v>
      </c>
      <c r="AK16" s="2">
        <v>-2.2061624088264198</v>
      </c>
    </row>
    <row r="17" spans="1:37" x14ac:dyDescent="0.35">
      <c r="A17" s="1" t="s">
        <v>73</v>
      </c>
      <c r="B17" s="2">
        <v>1.78732100834491</v>
      </c>
      <c r="C17" s="2">
        <v>1.0550159293435699</v>
      </c>
      <c r="D17" s="2">
        <v>-0.82983722446980002</v>
      </c>
      <c r="E17" s="2">
        <v>0</v>
      </c>
      <c r="F17" s="2">
        <v>2.6768841517429798</v>
      </c>
      <c r="G17" s="2">
        <v>0.61015202330913698</v>
      </c>
      <c r="H17" s="2">
        <v>-2.14262116872148</v>
      </c>
      <c r="I17" s="2">
        <v>0</v>
      </c>
      <c r="J17" s="2">
        <v>-1.79902022165693</v>
      </c>
      <c r="K17" s="2">
        <v>-3.6933439235725798</v>
      </c>
      <c r="L17" s="2">
        <v>-1.3384549989343699</v>
      </c>
      <c r="M17" s="2">
        <v>-0.80620038122532101</v>
      </c>
      <c r="N17" s="2">
        <v>3.8806409310423402E-2</v>
      </c>
      <c r="O17" s="2">
        <v>-1.33266705185067</v>
      </c>
      <c r="P17" s="2">
        <v>1.0544523956188201</v>
      </c>
      <c r="Q17" s="2">
        <v>-2.6372739439084198</v>
      </c>
      <c r="R17" s="2">
        <v>0.41797327872680901</v>
      </c>
      <c r="S17" s="2">
        <v>-1.4728435299807301</v>
      </c>
      <c r="T17" s="2">
        <v>1.1489517453068701</v>
      </c>
      <c r="U17" s="2">
        <v>-0.15906950186791399</v>
      </c>
      <c r="V17" s="2">
        <v>0.75618303088690497</v>
      </c>
      <c r="W17" s="2">
        <v>-0.54627397450877802</v>
      </c>
      <c r="X17" s="2">
        <v>-0.780171313974236</v>
      </c>
      <c r="Y17" s="2">
        <v>-1.4062366330421501</v>
      </c>
      <c r="Z17" s="2">
        <v>-1.45951082942352</v>
      </c>
      <c r="AA17" s="2">
        <v>1.7323847682685201</v>
      </c>
      <c r="AB17" s="2">
        <v>-0.111954994159084</v>
      </c>
      <c r="AC17" s="2">
        <v>3.85445142857475</v>
      </c>
      <c r="AD17" s="2">
        <v>-0.16205265685975001</v>
      </c>
      <c r="AE17" s="2">
        <v>-1.08276652891216</v>
      </c>
      <c r="AF17" s="2">
        <v>-3.0343957586728498</v>
      </c>
      <c r="AG17" s="2">
        <v>6.7911590837210295E-2</v>
      </c>
      <c r="AH17" s="2">
        <v>-2.8670437670293798</v>
      </c>
      <c r="AI17" s="2">
        <v>-1.29012233194402</v>
      </c>
      <c r="AJ17" s="2">
        <v>-4.8654664237071303</v>
      </c>
      <c r="AK17" s="2">
        <v>-3.5082253139932398</v>
      </c>
    </row>
    <row r="18" spans="1:37" x14ac:dyDescent="0.35">
      <c r="A18" s="1" t="s">
        <v>74</v>
      </c>
      <c r="B18" s="2">
        <v>-1.47241408549504</v>
      </c>
      <c r="C18" s="2">
        <v>-0.71794848956466295</v>
      </c>
      <c r="D18" s="2">
        <v>1.9283216819745801</v>
      </c>
      <c r="E18" s="2">
        <v>0</v>
      </c>
      <c r="F18" s="2">
        <v>-0.56085843663326995</v>
      </c>
      <c r="G18" s="2">
        <v>-0.91567909644805001</v>
      </c>
      <c r="H18" s="2">
        <v>-4.7461812021318401</v>
      </c>
      <c r="I18" s="2">
        <v>0</v>
      </c>
      <c r="J18" s="2">
        <v>-1.59317034045661</v>
      </c>
      <c r="K18" s="2">
        <v>2.23678522134181</v>
      </c>
      <c r="L18" s="2">
        <v>0.47714472360878102</v>
      </c>
      <c r="M18" s="2">
        <v>-0.67245215436533501</v>
      </c>
      <c r="N18" s="2">
        <v>0.38139489881915001</v>
      </c>
      <c r="O18" s="2">
        <v>-0.13312936461156799</v>
      </c>
      <c r="P18" s="2">
        <v>1.1839841393635699</v>
      </c>
      <c r="Q18" s="2">
        <v>-0.61154675642585599</v>
      </c>
      <c r="R18" s="2">
        <v>-0.538225788076377</v>
      </c>
      <c r="S18" s="2">
        <v>-1.47326022714995</v>
      </c>
      <c r="T18" s="2">
        <v>-2.9074766506266698</v>
      </c>
      <c r="U18" s="2">
        <v>1.11471705579124</v>
      </c>
      <c r="V18" s="2">
        <v>-1.0353330067002999</v>
      </c>
      <c r="W18" s="2">
        <v>-0.47464764834632001</v>
      </c>
      <c r="X18" s="2">
        <v>-0.77469972869935499</v>
      </c>
      <c r="Y18" s="2">
        <v>-1.79064770899545</v>
      </c>
      <c r="Z18" s="2">
        <v>-2.2754476081486099</v>
      </c>
      <c r="AA18" s="2">
        <v>1.5981404310768199</v>
      </c>
      <c r="AB18" s="2">
        <v>-7.8384135891918602E-2</v>
      </c>
      <c r="AC18" s="2">
        <v>0.53032137517199296</v>
      </c>
      <c r="AD18" s="2">
        <v>-9.2217869482582801E-2</v>
      </c>
      <c r="AE18" s="2">
        <v>2.0599278655739099</v>
      </c>
      <c r="AF18" s="2">
        <v>-0.120372927756241</v>
      </c>
      <c r="AG18" s="2">
        <v>0.51990966158144303</v>
      </c>
      <c r="AH18" s="2">
        <v>-0.50022535923320699</v>
      </c>
      <c r="AI18" s="2">
        <v>-0.85211727636635204</v>
      </c>
      <c r="AJ18" s="2">
        <v>-4.7820711649715202</v>
      </c>
      <c r="AK18" s="2">
        <v>-1.5774877915813399</v>
      </c>
    </row>
    <row r="19" spans="1:37" x14ac:dyDescent="0.35">
      <c r="A19" s="1" t="s">
        <v>60</v>
      </c>
      <c r="B19" s="2">
        <v>-0.93825315885518501</v>
      </c>
      <c r="C19" s="2">
        <v>1.65052713792737</v>
      </c>
      <c r="D19" s="2">
        <v>4.3780157164835298</v>
      </c>
      <c r="E19" s="2">
        <v>0</v>
      </c>
      <c r="F19" s="2">
        <v>-0.20768193857623601</v>
      </c>
      <c r="G19" s="2">
        <v>-0.297903184312099</v>
      </c>
      <c r="H19" s="2">
        <v>0.64078760017276704</v>
      </c>
      <c r="I19" s="2">
        <v>0</v>
      </c>
      <c r="J19" s="2">
        <v>0.28151281352131502</v>
      </c>
      <c r="K19" s="2">
        <v>-1.3361898737549001</v>
      </c>
      <c r="L19" s="2">
        <v>-1.08957736024952</v>
      </c>
      <c r="M19" s="2">
        <v>-1.3968101901963701</v>
      </c>
      <c r="N19" s="2">
        <v>-1.8822648789562899</v>
      </c>
      <c r="O19" s="2">
        <v>-2.9163078841198602</v>
      </c>
      <c r="P19" s="2">
        <v>-1.3230617239931499</v>
      </c>
      <c r="Q19" s="2">
        <v>-3.4335674511639902</v>
      </c>
      <c r="R19" s="2">
        <v>-0.524429673175836</v>
      </c>
      <c r="S19" s="2">
        <v>-1.7837809867760701</v>
      </c>
      <c r="T19" s="2">
        <v>-2.9472709969636499</v>
      </c>
      <c r="U19" s="2">
        <v>-1.8021838510031201</v>
      </c>
      <c r="V19" s="2">
        <v>-1.3207304889315601</v>
      </c>
      <c r="W19" s="2">
        <v>-1.9709421456210501</v>
      </c>
      <c r="X19" s="2">
        <v>-2.2541624602215502</v>
      </c>
      <c r="Y19" s="2">
        <v>-4.31902252805894</v>
      </c>
      <c r="Z19" s="2">
        <v>0.65012638150416302</v>
      </c>
      <c r="AA19" s="2">
        <v>-1.1671459706854099</v>
      </c>
      <c r="AB19" s="2">
        <v>0.35406239024062602</v>
      </c>
      <c r="AC19" s="2">
        <v>-0.65096230544164502</v>
      </c>
      <c r="AD19" s="2">
        <v>-1.7809037916383901</v>
      </c>
      <c r="AE19" s="2">
        <v>1.34456255377263</v>
      </c>
      <c r="AF19" s="2">
        <v>-2.4294163356560001</v>
      </c>
      <c r="AG19" s="2">
        <v>-0.353285422244632</v>
      </c>
      <c r="AH19" s="2">
        <v>-3.6875226516700401</v>
      </c>
      <c r="AI19" s="2">
        <v>-0.889735403160824</v>
      </c>
      <c r="AJ19" s="2">
        <v>-1.1419376065182401</v>
      </c>
      <c r="AK19" s="2">
        <v>-2.1409422991434401</v>
      </c>
    </row>
    <row r="20" spans="1:37" x14ac:dyDescent="0.35">
      <c r="A20" s="1" t="s">
        <v>54</v>
      </c>
      <c r="B20" s="2">
        <v>-1.16068419918041</v>
      </c>
      <c r="C20" s="2">
        <v>0.36165057918377302</v>
      </c>
      <c r="D20" s="2">
        <v>0.64431815527506697</v>
      </c>
      <c r="E20" s="2">
        <v>0</v>
      </c>
      <c r="F20" s="2">
        <v>-1.68820366798314</v>
      </c>
      <c r="G20" s="2">
        <v>3.1010919661223899</v>
      </c>
      <c r="H20" s="2">
        <v>4.6723695074521601</v>
      </c>
      <c r="I20" s="2">
        <v>0</v>
      </c>
      <c r="J20" s="2">
        <v>3.6479994738918199E-2</v>
      </c>
      <c r="K20" s="2">
        <v>-4.6714721179033498</v>
      </c>
      <c r="L20" s="2">
        <v>-2.9388743933681498</v>
      </c>
      <c r="M20" s="2">
        <v>-3.6053850521321502</v>
      </c>
      <c r="N20" s="2">
        <v>-0.27780706434963098</v>
      </c>
      <c r="O20" s="2">
        <v>1.09025191825431</v>
      </c>
      <c r="P20" s="2">
        <v>-0.582951577708407</v>
      </c>
      <c r="Q20" s="2">
        <v>-0.95769292500457903</v>
      </c>
      <c r="R20" s="2">
        <v>-2.8375167091873301</v>
      </c>
      <c r="S20" s="2">
        <v>2.9388079328555401</v>
      </c>
      <c r="T20" s="2">
        <v>-0.15124845030106801</v>
      </c>
      <c r="U20" s="2">
        <v>-0.99795784398361997</v>
      </c>
      <c r="V20" s="2">
        <v>-0.66806041563042695</v>
      </c>
      <c r="W20" s="2">
        <v>-1.83933642057921</v>
      </c>
      <c r="X20" s="2">
        <v>-1.5331107911944999</v>
      </c>
      <c r="Y20" s="2">
        <v>-0.54808098838665498</v>
      </c>
      <c r="Z20" s="2">
        <v>0.37356348544868501</v>
      </c>
      <c r="AA20" s="2">
        <v>-0.81386014127648398</v>
      </c>
      <c r="AB20" s="2">
        <v>-1.5029943338454701</v>
      </c>
      <c r="AC20" s="2">
        <v>-2.25355891264942</v>
      </c>
      <c r="AD20" s="2">
        <v>-2.6059505514811701</v>
      </c>
      <c r="AE20" s="2">
        <v>0.34760282890336902</v>
      </c>
      <c r="AF20" s="2">
        <v>-2.9847151037389099</v>
      </c>
      <c r="AG20" s="2">
        <v>-0.96671457148412498</v>
      </c>
      <c r="AH20" s="2">
        <v>-2.1973231442822301</v>
      </c>
      <c r="AI20" s="2">
        <v>-0.199735399684631</v>
      </c>
      <c r="AJ20" s="2">
        <v>-3.91454211524941</v>
      </c>
      <c r="AK20" s="2">
        <v>-3.6260389824104702</v>
      </c>
    </row>
    <row r="21" spans="1:37" x14ac:dyDescent="0.35">
      <c r="A21" s="1" t="s">
        <v>51</v>
      </c>
      <c r="B21" s="2">
        <v>-1.83419827555992</v>
      </c>
      <c r="C21" s="2">
        <v>1.1912179519612001</v>
      </c>
      <c r="D21" s="2">
        <v>2.3633734754414202</v>
      </c>
      <c r="E21" s="2">
        <v>0</v>
      </c>
      <c r="F21" s="2">
        <v>-2.6636455526077998</v>
      </c>
      <c r="G21" s="2">
        <v>1.4825689548052501</v>
      </c>
      <c r="H21" s="2">
        <v>-0.70283765116876395</v>
      </c>
      <c r="I21" s="2">
        <v>0</v>
      </c>
      <c r="J21" s="2">
        <v>-1.1680528387840201</v>
      </c>
      <c r="K21" s="2">
        <v>-1.92000204529156</v>
      </c>
      <c r="L21" s="2">
        <v>-1.5527231217214801</v>
      </c>
      <c r="M21" s="2">
        <v>-2.3658053001046802</v>
      </c>
      <c r="N21" s="2">
        <v>-0.47475120929196801</v>
      </c>
      <c r="O21" s="2">
        <v>1.79761223507989</v>
      </c>
      <c r="P21" s="2">
        <v>6.3618174230898106E-2</v>
      </c>
      <c r="Q21" s="2">
        <v>-0.95844384448422404</v>
      </c>
      <c r="R21" s="2">
        <v>-1.18828720022951</v>
      </c>
      <c r="S21" s="2">
        <v>3.3076679524866002</v>
      </c>
      <c r="T21" s="2">
        <v>-0.30167303874263002</v>
      </c>
      <c r="U21" s="2">
        <v>-1.7715816566322</v>
      </c>
      <c r="V21" s="2">
        <v>-0.28786947453217598</v>
      </c>
      <c r="W21" s="2">
        <v>0.14282828262180899</v>
      </c>
      <c r="X21" s="2">
        <v>0.12539407712092099</v>
      </c>
      <c r="Y21" s="2">
        <v>-0.62371880795150503</v>
      </c>
      <c r="Z21" s="2">
        <v>0.189300065318462</v>
      </c>
      <c r="AA21" s="2">
        <v>-3.0350286407259999</v>
      </c>
      <c r="AB21" s="2">
        <v>-0.31312831658516999</v>
      </c>
      <c r="AC21" s="2">
        <v>-5.5674832275046703E-3</v>
      </c>
      <c r="AD21" s="2">
        <v>-3.2593009716290999</v>
      </c>
      <c r="AE21" s="2">
        <v>-1.4204854021058699</v>
      </c>
      <c r="AF21" s="2">
        <v>-2.9687707416290698</v>
      </c>
      <c r="AG21" s="2">
        <v>-1.11360804310801</v>
      </c>
      <c r="AH21" s="2">
        <v>-2.0872675852012201</v>
      </c>
      <c r="AI21" s="2">
        <v>0.80519361939753897</v>
      </c>
      <c r="AJ21" s="2">
        <v>-2.6759171873767702</v>
      </c>
      <c r="AK21" s="2">
        <v>-3.01347835162735</v>
      </c>
    </row>
    <row r="22" spans="1:37" x14ac:dyDescent="0.35">
      <c r="A22" s="1" t="s">
        <v>75</v>
      </c>
      <c r="B22" s="2">
        <v>0.19325459885156299</v>
      </c>
      <c r="C22" s="2">
        <v>-0.13767462992122001</v>
      </c>
      <c r="D22" s="2">
        <v>-1.91213972443946</v>
      </c>
      <c r="E22" s="2">
        <v>0</v>
      </c>
      <c r="F22" s="2">
        <v>0.59972628682308704</v>
      </c>
      <c r="G22" s="2">
        <v>-0.106625440534688</v>
      </c>
      <c r="H22" s="2">
        <v>-0.97692442267648605</v>
      </c>
      <c r="I22" s="2">
        <v>0</v>
      </c>
      <c r="J22" s="2">
        <v>-0.95130606905347903</v>
      </c>
      <c r="K22" s="2">
        <v>18.709675027751299</v>
      </c>
      <c r="L22" s="2">
        <v>-177.99506094003601</v>
      </c>
      <c r="M22" s="2">
        <v>0.41525828328940301</v>
      </c>
      <c r="N22" s="2">
        <v>4.7562575630345797E-3</v>
      </c>
      <c r="O22" s="2">
        <v>-0.45490377099194601</v>
      </c>
      <c r="P22" s="2">
        <v>9.9982019852428596</v>
      </c>
      <c r="Q22" s="2">
        <v>0.42437920285650099</v>
      </c>
      <c r="R22" s="2">
        <v>-0.80211321610029296</v>
      </c>
      <c r="S22" s="2">
        <v>0.125896209291435</v>
      </c>
      <c r="T22" s="2">
        <v>0.67896965547602295</v>
      </c>
      <c r="U22" s="2">
        <v>-0.15455244219793601</v>
      </c>
      <c r="V22" s="2">
        <v>-0.93921147939210003</v>
      </c>
      <c r="W22" s="2">
        <v>-0.25189596063189101</v>
      </c>
      <c r="X22" s="2">
        <v>-0.591612498481218</v>
      </c>
      <c r="Y22" s="2">
        <v>0.19129261296976999</v>
      </c>
      <c r="Z22" s="2">
        <v>-0.61818292694819599</v>
      </c>
      <c r="AA22" s="2">
        <v>0.67837607127650101</v>
      </c>
      <c r="AB22" s="2">
        <v>-0.95275696611669003</v>
      </c>
      <c r="AC22" s="2">
        <v>1.840687055751</v>
      </c>
      <c r="AD22" s="2">
        <v>-0.34750816931737899</v>
      </c>
      <c r="AE22" s="2">
        <v>1.0605151672954301</v>
      </c>
      <c r="AF22" s="2">
        <v>-1.55524662222321</v>
      </c>
      <c r="AG22" s="2">
        <v>2.6535402898154699</v>
      </c>
      <c r="AH22" s="2">
        <v>-0.22614884007371899</v>
      </c>
      <c r="AI22" s="2">
        <v>-1.04371812332821</v>
      </c>
      <c r="AJ22" s="2">
        <v>-3.9446145867604301</v>
      </c>
      <c r="AK22" s="2">
        <v>-1.70745402151451</v>
      </c>
    </row>
    <row r="23" spans="1:37" x14ac:dyDescent="0.35">
      <c r="A23" s="1" t="s">
        <v>53</v>
      </c>
      <c r="B23" s="2">
        <v>0.88357066122194206</v>
      </c>
      <c r="C23" s="2">
        <v>1.2257326318848401</v>
      </c>
      <c r="D23" s="2">
        <v>1.83957575558395</v>
      </c>
      <c r="E23" s="2">
        <v>0</v>
      </c>
      <c r="F23" s="2">
        <v>-2.2468226069917998</v>
      </c>
      <c r="G23" s="2">
        <v>0.94031019189147302</v>
      </c>
      <c r="H23" s="2">
        <v>-3.1751209942747001</v>
      </c>
      <c r="I23" s="2">
        <v>0</v>
      </c>
      <c r="J23" s="2">
        <v>-0.58432700510688496</v>
      </c>
      <c r="K23" s="2">
        <v>8.8938801070028994E-2</v>
      </c>
      <c r="L23" s="2">
        <v>-1.0952763585052101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-0.36595484817511897</v>
      </c>
      <c r="AA23" s="2">
        <v>-1.1426226524821601</v>
      </c>
      <c r="AB23" s="2">
        <v>-0.55428253629790003</v>
      </c>
      <c r="AC23" s="2">
        <v>-0.83836232887298101</v>
      </c>
      <c r="AD23" s="2">
        <v>-0.77536811731820299</v>
      </c>
      <c r="AE23" s="2">
        <v>-0.69912900565590297</v>
      </c>
      <c r="AF23" s="2">
        <v>-1.2087471252895301</v>
      </c>
      <c r="AG23" s="2">
        <v>0.42850670374934902</v>
      </c>
      <c r="AH23" s="2">
        <v>-2.60868685114092</v>
      </c>
      <c r="AI23" s="2">
        <v>0.97138262451410795</v>
      </c>
      <c r="AJ23" s="2">
        <v>-0.50549293685558006</v>
      </c>
      <c r="AK23" s="2">
        <v>-1.8469522604919399</v>
      </c>
    </row>
    <row r="24" spans="1:37" x14ac:dyDescent="0.35">
      <c r="A24" s="1" t="s">
        <v>76</v>
      </c>
      <c r="B24" s="2">
        <v>1.8113627664521601</v>
      </c>
      <c r="C24" s="2">
        <v>2.6361842372413302</v>
      </c>
      <c r="D24" s="2">
        <v>-4.0202717341721197</v>
      </c>
      <c r="E24" s="2">
        <v>0</v>
      </c>
      <c r="F24" s="2">
        <v>0.42151324293338699</v>
      </c>
      <c r="G24" s="2">
        <v>1.24053392670189</v>
      </c>
      <c r="H24" s="2">
        <v>-1.8267406705674301</v>
      </c>
      <c r="I24" s="2">
        <v>0</v>
      </c>
      <c r="J24" s="2">
        <v>0.27021093695835702</v>
      </c>
      <c r="K24" s="2">
        <v>0.61703755461762599</v>
      </c>
      <c r="L24" s="2">
        <v>-7.3557675339700798E-2</v>
      </c>
      <c r="M24" s="2">
        <v>-0.81367218694361698</v>
      </c>
      <c r="N24" s="2">
        <v>-6.6910862317084499E-2</v>
      </c>
      <c r="O24" s="2">
        <v>1.2679286835936601</v>
      </c>
      <c r="P24" s="2">
        <v>1.8950531578033399E-3</v>
      </c>
      <c r="Q24" s="2">
        <v>-1.0113439960385799</v>
      </c>
      <c r="R24" s="2">
        <v>0.73347546301974298</v>
      </c>
      <c r="S24" s="2">
        <v>-3.2527587468074901</v>
      </c>
      <c r="T24" s="2">
        <v>0.66016513747352101</v>
      </c>
      <c r="U24" s="2">
        <v>1.2888919140512001</v>
      </c>
      <c r="V24" s="2">
        <v>0.45425111653514799</v>
      </c>
      <c r="W24" s="2">
        <v>-0.62875904379750303</v>
      </c>
      <c r="X24" s="2">
        <v>1.29348737417515</v>
      </c>
      <c r="Y24" s="2">
        <v>-0.13294139848782599</v>
      </c>
      <c r="Z24" s="2">
        <v>-1.47783399374362</v>
      </c>
      <c r="AA24" s="2">
        <v>1.6049337955944001</v>
      </c>
      <c r="AB24" s="2">
        <v>-1.4817560852559699</v>
      </c>
      <c r="AC24" s="2">
        <v>1.21751674759441</v>
      </c>
      <c r="AD24" s="2">
        <v>2.3249779375586601</v>
      </c>
      <c r="AE24" s="2">
        <v>-0.79526107188071804</v>
      </c>
      <c r="AF24" s="2">
        <v>0.12288395552885099</v>
      </c>
      <c r="AG24" s="2">
        <v>-0.25294308794865999</v>
      </c>
      <c r="AH24" s="2">
        <v>0.230531898431761</v>
      </c>
      <c r="AI24" s="2">
        <v>-2.07531245093482</v>
      </c>
      <c r="AJ24" s="2">
        <v>-0.84393428008808702</v>
      </c>
      <c r="AK24" s="2">
        <v>0.17002791732108499</v>
      </c>
    </row>
    <row r="25" spans="1:37" x14ac:dyDescent="0.35">
      <c r="A25" s="1" t="s">
        <v>77</v>
      </c>
      <c r="B25" s="2">
        <v>0.78848586102217</v>
      </c>
      <c r="C25" s="2">
        <v>1.13804254131242</v>
      </c>
      <c r="D25" s="2">
        <v>-4.3274672786073998</v>
      </c>
      <c r="E25" s="2">
        <v>0</v>
      </c>
      <c r="F25" s="2">
        <v>0.65931791329301903</v>
      </c>
      <c r="G25" s="2">
        <v>0.59858443480202195</v>
      </c>
      <c r="H25" s="2">
        <v>-2.3343108378367998</v>
      </c>
      <c r="I25" s="2">
        <v>0</v>
      </c>
      <c r="J25" s="2">
        <v>-0.64975286527474196</v>
      </c>
      <c r="K25" s="2">
        <v>0.27916061954830801</v>
      </c>
      <c r="L25" s="2">
        <v>-1.7981943908603799</v>
      </c>
      <c r="M25" s="2">
        <v>-0.56320301040512899</v>
      </c>
      <c r="N25" s="2">
        <v>-0.37745221246371702</v>
      </c>
      <c r="O25" s="2">
        <v>0.34062513432508701</v>
      </c>
      <c r="P25" s="2">
        <v>-0.377880925591494</v>
      </c>
      <c r="Q25" s="2">
        <v>-0.97610287671575202</v>
      </c>
      <c r="R25" s="2">
        <v>0.17278441296941199</v>
      </c>
      <c r="S25" s="2">
        <v>-0.47593695341846298</v>
      </c>
      <c r="T25" s="2">
        <v>1.18361815392911</v>
      </c>
      <c r="U25" s="2">
        <v>-0.91836599166043797</v>
      </c>
      <c r="V25" s="2">
        <v>-0.48346402269992</v>
      </c>
      <c r="W25" s="2">
        <v>0.35071789234040801</v>
      </c>
      <c r="X25" s="2">
        <v>1.13811773080491</v>
      </c>
      <c r="Y25" s="2">
        <v>0.77558180763385698</v>
      </c>
      <c r="Z25" s="2">
        <v>1.4644328339121799</v>
      </c>
      <c r="AA25" s="2">
        <v>-0.54442906674703195</v>
      </c>
      <c r="AB25" s="2">
        <v>-0.27552113803448097</v>
      </c>
      <c r="AC25" s="2">
        <v>3.4987211487790701</v>
      </c>
      <c r="AD25" s="2">
        <v>-1.3092891814676599</v>
      </c>
      <c r="AE25" s="2">
        <v>2.0616415469324498</v>
      </c>
      <c r="AF25" s="2">
        <v>-1.63168710597336</v>
      </c>
      <c r="AG25" s="2">
        <v>0.25014358169639</v>
      </c>
      <c r="AH25" s="2">
        <v>1.01583079210447</v>
      </c>
      <c r="AI25" s="2">
        <v>-0.31038932834218103</v>
      </c>
      <c r="AJ25" s="2">
        <v>-2.7656192895979399</v>
      </c>
      <c r="AK25" s="2">
        <v>0.61422210444310199</v>
      </c>
    </row>
    <row r="26" spans="1:37" x14ac:dyDescent="0.35">
      <c r="A26" s="1" t="s">
        <v>47</v>
      </c>
      <c r="B26" s="2">
        <v>0.27697017485407299</v>
      </c>
      <c r="C26" s="2">
        <v>-0.127479731154125</v>
      </c>
      <c r="D26" s="2">
        <v>-4.23520157021402</v>
      </c>
      <c r="E26" s="2">
        <v>0</v>
      </c>
      <c r="F26" s="2">
        <v>0.29223930576662599</v>
      </c>
      <c r="G26" s="2">
        <v>1.6725960756886999</v>
      </c>
      <c r="H26" s="2">
        <v>-4.9447880105896198</v>
      </c>
      <c r="I26" s="2">
        <v>0</v>
      </c>
      <c r="J26" s="2">
        <v>-1.7622273370260799</v>
      </c>
      <c r="K26" s="2">
        <v>-5.0844365959963698</v>
      </c>
      <c r="L26" s="2">
        <v>-1.3142176604736699</v>
      </c>
      <c r="M26" s="2">
        <v>-0.53775282862052798</v>
      </c>
      <c r="N26" s="2">
        <v>-0.37206019655</v>
      </c>
      <c r="O26" s="2">
        <v>-1.2389756230153399</v>
      </c>
      <c r="P26" s="2">
        <v>1.35938250902918</v>
      </c>
      <c r="Q26" s="2">
        <v>-2.2463093269596199</v>
      </c>
      <c r="R26" s="2">
        <v>-1.6250551797593999</v>
      </c>
      <c r="S26" s="2">
        <v>-1.7545321194461601</v>
      </c>
      <c r="T26" s="2">
        <v>-2.08645466748384</v>
      </c>
      <c r="U26" s="2">
        <v>-2.2429072610251199</v>
      </c>
      <c r="V26" s="2">
        <v>-0.60094379395988395</v>
      </c>
      <c r="W26" s="2">
        <v>-1.8239333073617401</v>
      </c>
      <c r="X26" s="2">
        <v>-2.3920690912008999</v>
      </c>
      <c r="Y26" s="2">
        <v>-1.49440418259479</v>
      </c>
      <c r="Z26" s="2">
        <v>-8.7733939804411507E-2</v>
      </c>
      <c r="AA26" s="2">
        <v>1.87906003546334</v>
      </c>
      <c r="AB26" s="2">
        <v>-0.71579862117754001</v>
      </c>
      <c r="AC26" s="2">
        <v>4.4630368640117997</v>
      </c>
      <c r="AD26" s="2">
        <v>-2.0346106944051798</v>
      </c>
      <c r="AE26" s="2">
        <v>1.0671109670022401</v>
      </c>
      <c r="AF26" s="2">
        <v>-1.01068394790311</v>
      </c>
      <c r="AG26" s="2">
        <v>0.43862242343056101</v>
      </c>
      <c r="AH26" s="2">
        <v>-0.84989794164704002</v>
      </c>
      <c r="AI26" s="2">
        <v>-1.4604554657615001</v>
      </c>
      <c r="AJ26" s="2">
        <v>-4.2667048043354399</v>
      </c>
      <c r="AK26" s="2">
        <v>-2.1287046458172498</v>
      </c>
    </row>
    <row r="27" spans="1:37" x14ac:dyDescent="0.35">
      <c r="A27" s="1" t="s">
        <v>78</v>
      </c>
      <c r="B27" s="2">
        <v>1.2018664530394001</v>
      </c>
      <c r="C27" s="2">
        <v>0.381095383916223</v>
      </c>
      <c r="D27" s="2">
        <v>-0.53693502429429296</v>
      </c>
      <c r="E27" s="2">
        <v>0</v>
      </c>
      <c r="F27" s="2">
        <v>1.87354780411422</v>
      </c>
      <c r="G27" s="2">
        <v>1.0532638695452901</v>
      </c>
      <c r="H27" s="2">
        <v>-3.0414967203160699</v>
      </c>
      <c r="I27" s="2">
        <v>0</v>
      </c>
      <c r="J27" s="2">
        <v>-1.0192218902493499</v>
      </c>
      <c r="K27" s="2">
        <v>-1.1668559285899101</v>
      </c>
      <c r="L27" s="2">
        <v>-1.9010331404324099</v>
      </c>
      <c r="M27" s="2">
        <v>-2.0504606884486298</v>
      </c>
      <c r="N27" s="2">
        <v>1.31955892675675</v>
      </c>
      <c r="O27" s="2">
        <v>1.0326291288732099</v>
      </c>
      <c r="P27" s="2">
        <v>1.59504094476057</v>
      </c>
      <c r="Q27" s="2">
        <v>-1.71760913540668</v>
      </c>
      <c r="R27" s="2">
        <v>-0.819535009078459</v>
      </c>
      <c r="S27" s="2">
        <v>-2.8949403485200098</v>
      </c>
      <c r="T27" s="2">
        <v>-2.0668273432153401</v>
      </c>
      <c r="U27" s="2">
        <v>-0.51177557307595101</v>
      </c>
      <c r="V27" s="2">
        <v>0.356450236744417</v>
      </c>
      <c r="W27" s="2">
        <v>-1.32500586914995</v>
      </c>
      <c r="X27" s="2">
        <v>-2.7115747131605499</v>
      </c>
      <c r="Y27" s="2">
        <v>-3.5567660911221899</v>
      </c>
      <c r="Z27" s="2">
        <v>-1.1222792239736901</v>
      </c>
      <c r="AA27" s="2">
        <v>-0.65751878135820696</v>
      </c>
      <c r="AB27" s="2">
        <v>0.15874485345825901</v>
      </c>
      <c r="AC27" s="2">
        <v>3.53254437191586</v>
      </c>
      <c r="AD27" s="2">
        <v>1.0032286423810199</v>
      </c>
      <c r="AE27" s="2">
        <v>-1.0240546578644201</v>
      </c>
      <c r="AF27" s="2">
        <v>-1.50900377558018</v>
      </c>
      <c r="AG27" s="2">
        <v>0.27685503790895299</v>
      </c>
      <c r="AH27" s="2">
        <v>-1.8155290292400901</v>
      </c>
      <c r="AI27" s="2">
        <v>-0.52942920587415998</v>
      </c>
      <c r="AJ27" s="2">
        <v>-3.309157401352</v>
      </c>
      <c r="AK27" s="2">
        <v>0.19491155519817399</v>
      </c>
    </row>
    <row r="28" spans="1:37" x14ac:dyDescent="0.35">
      <c r="A28" s="1" t="s">
        <v>79</v>
      </c>
      <c r="B28" s="2">
        <v>2.1524435671734898</v>
      </c>
      <c r="C28" s="2">
        <v>1.9911243410997499</v>
      </c>
      <c r="D28" s="2">
        <v>-1.80810262941078</v>
      </c>
      <c r="E28" s="2">
        <v>0</v>
      </c>
      <c r="F28" s="2">
        <v>0.971058405525968</v>
      </c>
      <c r="G28" s="2">
        <v>1.37225760514323</v>
      </c>
      <c r="H28" s="2">
        <v>-1.9533381448010001</v>
      </c>
      <c r="I28" s="2">
        <v>0</v>
      </c>
      <c r="J28" s="2">
        <v>26.181410024146501</v>
      </c>
      <c r="K28" s="2">
        <v>153.28738563921101</v>
      </c>
      <c r="L28" s="2">
        <v>0.129655177598337</v>
      </c>
      <c r="M28" s="2">
        <v>33675.714757331501</v>
      </c>
      <c r="N28" s="2">
        <v>0.49274145404361402</v>
      </c>
      <c r="O28" s="2">
        <v>2.46251277864538</v>
      </c>
      <c r="P28" s="2">
        <v>8.3634306123825206E-2</v>
      </c>
      <c r="Q28" s="2">
        <v>-0.458471818925693</v>
      </c>
      <c r="R28" s="2">
        <v>3.1579761550188601</v>
      </c>
      <c r="S28" s="2">
        <v>0.62472394283226496</v>
      </c>
      <c r="T28" s="2">
        <v>1.0533396383656799</v>
      </c>
      <c r="U28" s="2">
        <v>-0.74624203056749405</v>
      </c>
      <c r="V28" s="2">
        <v>-1.2737409334949199</v>
      </c>
      <c r="W28" s="2">
        <v>-0.94722365386896301</v>
      </c>
      <c r="X28" s="2">
        <v>0.68649602293498302</v>
      </c>
      <c r="Y28" s="2">
        <v>0.78396428584577604</v>
      </c>
      <c r="Z28" s="2">
        <v>-0.90572874516222701</v>
      </c>
      <c r="AA28" s="2">
        <v>1.0797439731880001</v>
      </c>
      <c r="AB28" s="2">
        <v>-1.9509796266564601</v>
      </c>
      <c r="AC28" s="2">
        <v>0.22674563577647</v>
      </c>
      <c r="AD28" s="2">
        <v>-2.5608706176798299</v>
      </c>
      <c r="AE28" s="2">
        <v>0.20905243481528099</v>
      </c>
      <c r="AF28" s="2">
        <v>4.3580177771976297E-3</v>
      </c>
      <c r="AG28" s="2">
        <v>-0.933420074501354</v>
      </c>
      <c r="AH28" s="2">
        <v>0.58401825637104099</v>
      </c>
      <c r="AI28" s="2">
        <v>0.56519541257838801</v>
      </c>
      <c r="AJ28" s="2">
        <v>-3.1728387818123802</v>
      </c>
      <c r="AK28" s="2">
        <v>-1.69067274639419</v>
      </c>
    </row>
    <row r="29" spans="1:37" x14ac:dyDescent="0.35">
      <c r="A29" s="1" t="s">
        <v>80</v>
      </c>
      <c r="B29" s="2">
        <v>1.0154213966639201</v>
      </c>
      <c r="C29" s="2">
        <v>0.71660882330851206</v>
      </c>
      <c r="D29" s="2">
        <v>-3.1164312940103001</v>
      </c>
      <c r="E29" s="2">
        <v>0</v>
      </c>
      <c r="F29" s="2">
        <v>0.46221090247934898</v>
      </c>
      <c r="G29" s="2">
        <v>0.59907254558413603</v>
      </c>
      <c r="H29" s="2">
        <v>-3.1751168308530899</v>
      </c>
      <c r="I29" s="2">
        <v>0</v>
      </c>
      <c r="J29" s="2">
        <v>-0.28037943291092099</v>
      </c>
      <c r="K29" s="2">
        <v>-1.4248779809374099</v>
      </c>
      <c r="L29" s="2">
        <v>0</v>
      </c>
      <c r="M29" s="2">
        <v>-1.2157312234631601</v>
      </c>
      <c r="N29" s="2">
        <v>0.16406598419462601</v>
      </c>
      <c r="O29" s="2">
        <v>0.23064789144270101</v>
      </c>
      <c r="P29" s="2">
        <v>1.4482525454635999</v>
      </c>
      <c r="Q29" s="2">
        <v>-0.69990515486656801</v>
      </c>
      <c r="R29" s="2">
        <v>-1.54220024934476</v>
      </c>
      <c r="S29" s="2">
        <v>-1.6451268524862099</v>
      </c>
      <c r="T29" s="2">
        <v>0.39299400918010702</v>
      </c>
      <c r="U29" s="2">
        <v>-1.7183325037320301</v>
      </c>
      <c r="V29" s="2">
        <v>1.0751176870505801</v>
      </c>
      <c r="W29" s="2">
        <v>-1.45827109540078</v>
      </c>
      <c r="X29" s="2">
        <v>0.312752793751364</v>
      </c>
      <c r="Y29" s="2">
        <v>4.7494773637606201E-2</v>
      </c>
      <c r="Z29" s="2">
        <v>-0.51379179678178599</v>
      </c>
      <c r="AA29" s="2">
        <v>1.0831646904774701</v>
      </c>
      <c r="AB29" s="2">
        <v>-0.43870483381227299</v>
      </c>
      <c r="AC29" s="2">
        <v>2.4705796640657298</v>
      </c>
      <c r="AD29" s="2">
        <v>-0.643161544563014</v>
      </c>
      <c r="AE29" s="2">
        <v>-0.17119848072880101</v>
      </c>
      <c r="AF29" s="2">
        <v>-0.92337040396613002</v>
      </c>
      <c r="AG29" s="2">
        <v>0.39052477036375499</v>
      </c>
      <c r="AH29" s="2">
        <v>-1.17082018706689</v>
      </c>
      <c r="AI29" s="2">
        <v>-0.49364467103064402</v>
      </c>
      <c r="AJ29" s="2">
        <v>-3.7020779092998302</v>
      </c>
      <c r="AK29" s="2">
        <v>-2.0132438439431302</v>
      </c>
    </row>
    <row r="30" spans="1:37" x14ac:dyDescent="0.35">
      <c r="A30" s="1" t="s">
        <v>49</v>
      </c>
      <c r="B30" s="2">
        <v>-3.1283870918491198E-2</v>
      </c>
      <c r="C30" s="2">
        <v>7.1609057393575002</v>
      </c>
      <c r="D30" s="2">
        <v>-1.19193349738332</v>
      </c>
      <c r="E30" s="2">
        <v>0</v>
      </c>
      <c r="F30" s="2">
        <v>-0.28168940684867999</v>
      </c>
      <c r="G30" s="2">
        <v>0.58663841525190896</v>
      </c>
      <c r="H30" s="2">
        <v>2.2708201033139899</v>
      </c>
      <c r="I30" s="2">
        <v>0</v>
      </c>
      <c r="J30" s="2">
        <v>-1.08483782709351</v>
      </c>
      <c r="K30" s="2">
        <v>3.14144935107432E-4</v>
      </c>
      <c r="L30" s="2">
        <v>-0.73340052296149305</v>
      </c>
      <c r="M30" s="2">
        <v>-0.51338486660805305</v>
      </c>
      <c r="N30" s="2">
        <v>-0.67503059356053496</v>
      </c>
      <c r="O30" s="2">
        <v>-0.71686440555898701</v>
      </c>
      <c r="P30" s="2">
        <v>7.7585307658039602</v>
      </c>
      <c r="Q30" s="2">
        <v>-1.60670079763677</v>
      </c>
      <c r="R30" s="2">
        <v>-1.23742493654258</v>
      </c>
      <c r="S30" s="2">
        <v>-1.14885278583246</v>
      </c>
      <c r="T30" s="2">
        <v>-2.2798128032996998</v>
      </c>
      <c r="U30" s="2">
        <v>-1.39705921685746</v>
      </c>
      <c r="V30" s="2">
        <v>-1.3021715843785899</v>
      </c>
      <c r="W30" s="2">
        <v>-2.1555626521328399</v>
      </c>
      <c r="X30" s="2">
        <v>-1.92992615485581</v>
      </c>
      <c r="Y30" s="2">
        <v>-0.50640350234599496</v>
      </c>
      <c r="Z30" s="2">
        <v>1.2139590084779699</v>
      </c>
      <c r="AA30" s="2">
        <v>-2.1343495691091099</v>
      </c>
      <c r="AB30" s="2">
        <v>-1.4459217208940101</v>
      </c>
      <c r="AC30" s="2">
        <v>-2.3839471968863098E-2</v>
      </c>
      <c r="AD30" s="2">
        <v>-0.917437955475082</v>
      </c>
      <c r="AE30" s="2">
        <v>-2.8486195405222698</v>
      </c>
      <c r="AF30" s="2">
        <v>-2.0638940762670699</v>
      </c>
      <c r="AG30" s="2">
        <v>-5.3488036956664702E-2</v>
      </c>
      <c r="AH30" s="2">
        <v>-1.35255299910896</v>
      </c>
      <c r="AI30" s="2">
        <v>-0.47428002460174801</v>
      </c>
      <c r="AJ30" s="2">
        <v>-1.4195001952547199</v>
      </c>
      <c r="AK30" s="2">
        <v>0.18871193948885701</v>
      </c>
    </row>
    <row r="31" spans="1:37" x14ac:dyDescent="0.35">
      <c r="A31" s="1" t="s">
        <v>81</v>
      </c>
      <c r="B31" s="2">
        <v>1.29534720963512</v>
      </c>
      <c r="C31" s="2">
        <v>0.211711320703446</v>
      </c>
      <c r="D31" s="2">
        <v>6.0804433849895601</v>
      </c>
      <c r="E31" s="2">
        <v>0</v>
      </c>
      <c r="F31" s="2">
        <v>0.77784598087268098</v>
      </c>
      <c r="G31" s="2">
        <v>-0.12849783860692901</v>
      </c>
      <c r="H31" s="2">
        <v>-2.07882139244709</v>
      </c>
      <c r="I31" s="2">
        <v>0</v>
      </c>
      <c r="J31" s="2">
        <v>-0.92361578385249199</v>
      </c>
      <c r="K31" s="2">
        <v>-4.0371581556359901</v>
      </c>
      <c r="L31" s="2">
        <v>-0.29752492411769899</v>
      </c>
      <c r="M31" s="2">
        <v>-2.5537007893037802</v>
      </c>
      <c r="N31" s="2">
        <v>-1.5445171537740701</v>
      </c>
      <c r="O31" s="2">
        <v>-1.4660317084483701</v>
      </c>
      <c r="P31" s="2">
        <v>-0.66847615946632699</v>
      </c>
      <c r="Q31" s="2">
        <v>-3.7847276201562599</v>
      </c>
      <c r="R31" s="2">
        <v>0.19749442847195101</v>
      </c>
      <c r="S31" s="2">
        <v>-2.2352578470000002</v>
      </c>
      <c r="T31" s="2">
        <v>-1.69480388964183</v>
      </c>
      <c r="U31" s="2">
        <v>-1.16990283939293</v>
      </c>
      <c r="V31" s="2">
        <v>-0.88970441221003005</v>
      </c>
      <c r="W31" s="2">
        <v>-0.68211770656235804</v>
      </c>
      <c r="X31" s="2">
        <v>1.89524153130541E-2</v>
      </c>
      <c r="Y31" s="2">
        <v>-4.0049591635371504</v>
      </c>
      <c r="Z31" s="2">
        <v>-0.15283893599411499</v>
      </c>
      <c r="AA31" s="2">
        <v>-0.45414303045131299</v>
      </c>
      <c r="AB31" s="2">
        <v>-0.74341116165965904</v>
      </c>
      <c r="AC31" s="2">
        <v>0.42330376847451501</v>
      </c>
      <c r="AD31" s="2">
        <v>0.22274917567573499</v>
      </c>
      <c r="AE31" s="2">
        <v>0.271194552974517</v>
      </c>
      <c r="AF31" s="2">
        <v>-1.7163184152197899</v>
      </c>
      <c r="AG31" s="2">
        <v>1.10851327874642</v>
      </c>
      <c r="AH31" s="2">
        <v>-2.6913966721788398</v>
      </c>
      <c r="AI31" s="2">
        <v>-1.9678362131743199</v>
      </c>
      <c r="AJ31" s="2">
        <v>0.77742167169140597</v>
      </c>
      <c r="AK31" s="2">
        <v>-0.65539003991830902</v>
      </c>
    </row>
    <row r="32" spans="1:37" x14ac:dyDescent="0.35">
      <c r="A32" s="1" t="s">
        <v>82</v>
      </c>
      <c r="B32" s="2">
        <v>-0.79301933063778096</v>
      </c>
      <c r="C32" s="2">
        <v>1.0481185719397901</v>
      </c>
      <c r="D32" s="2">
        <v>-4.1489753328613102</v>
      </c>
      <c r="E32" s="2">
        <v>0</v>
      </c>
      <c r="F32" s="2">
        <v>1.4243554701429499</v>
      </c>
      <c r="G32" s="2">
        <v>-1.3203453698707099</v>
      </c>
      <c r="H32" s="2">
        <v>-1.6106355585938501</v>
      </c>
      <c r="I32" s="2">
        <v>0</v>
      </c>
      <c r="J32" s="2">
        <v>0.32587157510677101</v>
      </c>
      <c r="K32" s="2">
        <v>-1.3800148439297599</v>
      </c>
      <c r="L32" s="2">
        <v>-0.95426460195922702</v>
      </c>
      <c r="M32" s="2">
        <v>0.40227608409343002</v>
      </c>
      <c r="N32" s="2">
        <v>1.56531682066624</v>
      </c>
      <c r="O32" s="2">
        <v>1.05104525806588</v>
      </c>
      <c r="P32" s="2">
        <v>0.17357390031592901</v>
      </c>
      <c r="Q32" s="2">
        <v>-1.4320594737813499</v>
      </c>
      <c r="R32" s="2">
        <v>-0.360951928395642</v>
      </c>
      <c r="S32" s="2">
        <v>-0.21109895880746199</v>
      </c>
      <c r="T32" s="2">
        <v>-0.19043791678148</v>
      </c>
      <c r="U32" s="2">
        <v>0.83109929332584898</v>
      </c>
      <c r="V32" s="2">
        <v>-0.279669836951081</v>
      </c>
      <c r="W32" s="2">
        <v>-1.50098634696778</v>
      </c>
      <c r="X32" s="2">
        <v>-0.76234502425719397</v>
      </c>
      <c r="Y32" s="2">
        <v>1.3293080672147799</v>
      </c>
      <c r="Z32" s="2">
        <v>0.33364792896884399</v>
      </c>
      <c r="AA32" s="2">
        <v>-0.55654700067990803</v>
      </c>
      <c r="AB32" s="2">
        <v>-0.79634314924856398</v>
      </c>
      <c r="AC32" s="2">
        <v>0.34741359325412102</v>
      </c>
      <c r="AD32" s="2">
        <v>2.74990928651128E-3</v>
      </c>
      <c r="AE32" s="2">
        <v>-1.3585891287194001</v>
      </c>
      <c r="AF32" s="2">
        <v>-1.96352385539483</v>
      </c>
      <c r="AG32" s="2">
        <v>-1.2118316817868999</v>
      </c>
      <c r="AH32" s="2">
        <v>-0.59352489526668595</v>
      </c>
      <c r="AI32" s="2">
        <v>-0.17819662752445101</v>
      </c>
      <c r="AJ32" s="2">
        <v>-2.4531449518281798</v>
      </c>
      <c r="AK32" s="2">
        <v>-2.8064028180415601</v>
      </c>
    </row>
    <row r="33" spans="1:37" x14ac:dyDescent="0.35">
      <c r="A33" s="1" t="s">
        <v>52</v>
      </c>
      <c r="B33" s="2">
        <v>0.21629774890651601</v>
      </c>
      <c r="C33" s="2">
        <v>4.7632685759248298E-4</v>
      </c>
      <c r="D33" s="2">
        <v>-2.66208405363485</v>
      </c>
      <c r="E33" s="2">
        <v>0</v>
      </c>
      <c r="F33" s="2">
        <v>-1.22480525252609</v>
      </c>
      <c r="G33" s="2">
        <v>0.16656501941344101</v>
      </c>
      <c r="H33" s="2">
        <v>-2.12191955874329</v>
      </c>
      <c r="I33" s="2">
        <v>0</v>
      </c>
      <c r="J33" s="2">
        <v>-1.347539200937</v>
      </c>
      <c r="K33" s="2">
        <v>-0.68814555309064995</v>
      </c>
      <c r="L33" s="2">
        <v>-1.8861277170461399</v>
      </c>
      <c r="M33" s="2">
        <v>-1.1581930955836399</v>
      </c>
      <c r="N33" s="2">
        <v>1.71456380790314</v>
      </c>
      <c r="O33" s="2">
        <v>0.540481933833454</v>
      </c>
      <c r="P33" s="2">
        <v>-0.129982770001278</v>
      </c>
      <c r="Q33" s="2">
        <v>-1.7798820724681499</v>
      </c>
      <c r="R33" s="2">
        <v>0.19508480479933099</v>
      </c>
      <c r="S33" s="2">
        <v>-0.96248752630360501</v>
      </c>
      <c r="T33" s="2">
        <v>-0.25824570501545602</v>
      </c>
      <c r="U33" s="2">
        <v>-0.43663789235596001</v>
      </c>
      <c r="V33" s="2">
        <v>1.7676171834188101E-2</v>
      </c>
      <c r="W33" s="2">
        <v>-2.2495586595952699</v>
      </c>
      <c r="X33" s="2">
        <v>-1.2347892609937401</v>
      </c>
      <c r="Y33" s="2">
        <v>-0.35510166983860902</v>
      </c>
      <c r="Z33" s="2">
        <v>0.14093038249027601</v>
      </c>
      <c r="AA33" s="2">
        <v>-2.32145626653528</v>
      </c>
      <c r="AB33" s="2">
        <v>-1.31690456076287</v>
      </c>
      <c r="AC33" s="2">
        <v>0.72658799401094998</v>
      </c>
      <c r="AD33" s="2">
        <v>-2.79810567493214</v>
      </c>
      <c r="AE33" s="2">
        <v>0.256168824663775</v>
      </c>
      <c r="AF33" s="2">
        <v>-1.2532831355343901</v>
      </c>
      <c r="AG33" s="2">
        <v>1.13424716339193</v>
      </c>
      <c r="AH33" s="2">
        <v>-2.48715511848728</v>
      </c>
      <c r="AI33" s="2">
        <v>-1.0102352735846301</v>
      </c>
      <c r="AJ33" s="2">
        <v>-2.7416413640104902</v>
      </c>
      <c r="AK33" s="2">
        <v>-1.17896042118253</v>
      </c>
    </row>
    <row r="34" spans="1:37" x14ac:dyDescent="0.35">
      <c r="A34" s="1" t="s">
        <v>57</v>
      </c>
      <c r="B34" s="2">
        <v>0.36956062108884502</v>
      </c>
      <c r="C34" s="2">
        <v>9.0436441703447099E-2</v>
      </c>
      <c r="D34" s="2">
        <v>-4.3857145204280803</v>
      </c>
      <c r="E34" s="2">
        <v>0</v>
      </c>
      <c r="F34" s="2">
        <v>0.45882005363387302</v>
      </c>
      <c r="G34" s="2">
        <v>-0.929422478281134</v>
      </c>
      <c r="H34" s="2">
        <v>-0.13311161359877299</v>
      </c>
      <c r="I34" s="2">
        <v>0</v>
      </c>
      <c r="J34" s="2">
        <v>2.1507956635896801</v>
      </c>
      <c r="K34" s="2">
        <v>0.86061640492323999</v>
      </c>
      <c r="L34" s="2">
        <v>-0.35177992801698699</v>
      </c>
      <c r="M34" s="2">
        <v>-0.14516990691983001</v>
      </c>
      <c r="N34" s="2">
        <v>0.75743183965612704</v>
      </c>
      <c r="O34" s="2">
        <v>-0.15222819435399501</v>
      </c>
      <c r="P34" s="2">
        <v>-1.73583416650759</v>
      </c>
      <c r="Q34" s="2">
        <v>-0.44922098316536002</v>
      </c>
      <c r="R34" s="2">
        <v>-1.0162778013829299</v>
      </c>
      <c r="S34" s="2">
        <v>-2.0381665215950999</v>
      </c>
      <c r="T34" s="2">
        <v>-0.78599671868410903</v>
      </c>
      <c r="U34" s="2">
        <v>0.43707601912176303</v>
      </c>
      <c r="V34" s="2">
        <v>-0.65729167661747201</v>
      </c>
      <c r="W34" s="2">
        <v>-1.20449334312753</v>
      </c>
      <c r="X34" s="2">
        <v>-0.80904729152473698</v>
      </c>
      <c r="Y34" s="2">
        <v>-2.3781564720850201</v>
      </c>
      <c r="Z34" s="2">
        <v>0.64748777698057103</v>
      </c>
      <c r="AA34" s="2">
        <v>-1.5306131637734399</v>
      </c>
      <c r="AB34" s="2">
        <v>0.90417135511116598</v>
      </c>
      <c r="AC34" s="2">
        <v>-0.35913538895264202</v>
      </c>
      <c r="AD34" s="2">
        <v>-2.2668949785577301</v>
      </c>
      <c r="AE34" s="2">
        <v>-0.85039161227191196</v>
      </c>
      <c r="AF34" s="2">
        <v>-0.59763145915862903</v>
      </c>
      <c r="AG34" s="2">
        <v>-0.84919689501487405</v>
      </c>
      <c r="AH34" s="2">
        <v>0.56331264911273204</v>
      </c>
      <c r="AI34" s="2">
        <v>-0.57786316426669404</v>
      </c>
      <c r="AJ34" s="2">
        <v>0.86679644822208701</v>
      </c>
      <c r="AK34" s="2">
        <v>0.50329315379337902</v>
      </c>
    </row>
    <row r="35" spans="1:37" x14ac:dyDescent="0.35">
      <c r="A35" s="1" t="s">
        <v>83</v>
      </c>
      <c r="B35" s="2">
        <v>1.85586888995787E-2</v>
      </c>
      <c r="C35" s="2">
        <v>0.95936190173348701</v>
      </c>
      <c r="D35" s="2">
        <v>-3.4600552741616202</v>
      </c>
      <c r="E35" s="2">
        <v>0</v>
      </c>
      <c r="F35" s="2">
        <v>0.559343865728685</v>
      </c>
      <c r="G35" s="2">
        <v>0.46415615430269502</v>
      </c>
      <c r="H35" s="2">
        <v>-0.51217899922519206</v>
      </c>
      <c r="I35" s="2">
        <v>0</v>
      </c>
      <c r="J35" s="2">
        <v>-0.76548866901115797</v>
      </c>
      <c r="K35" s="2">
        <v>0.25309482427438501</v>
      </c>
      <c r="L35" s="2">
        <v>0</v>
      </c>
      <c r="M35" s="2">
        <v>-0.73811768642359499</v>
      </c>
      <c r="N35" s="2">
        <v>-1.04424141867333</v>
      </c>
      <c r="O35" s="2">
        <v>-1.4234702027767701</v>
      </c>
      <c r="P35" s="2">
        <v>-0.46956258834613801</v>
      </c>
      <c r="Q35" s="2">
        <v>-1.1174486632759899</v>
      </c>
      <c r="R35" s="2">
        <v>-1.4234749671222999</v>
      </c>
      <c r="S35" s="2">
        <v>-2.0713663681680501</v>
      </c>
      <c r="T35" s="2">
        <v>-1.4560626045951299</v>
      </c>
      <c r="U35" s="2">
        <v>-0.98886769083858705</v>
      </c>
      <c r="V35" s="2">
        <v>-0.91428326963048301</v>
      </c>
      <c r="W35" s="2">
        <v>-2.40624419223023</v>
      </c>
      <c r="X35" s="2">
        <v>-0.98178460181320604</v>
      </c>
      <c r="Y35" s="2">
        <v>-2.0525691490209099</v>
      </c>
      <c r="Z35" s="2">
        <v>-0.87359516576813001</v>
      </c>
      <c r="AA35" s="2">
        <v>0.13496820268916301</v>
      </c>
      <c r="AB35" s="2">
        <v>0.59891869586867796</v>
      </c>
      <c r="AC35" s="2">
        <v>2.8452491518162599</v>
      </c>
      <c r="AD35" s="2">
        <v>-1.5466812920136199</v>
      </c>
      <c r="AE35" s="2">
        <v>-1.85002341786047</v>
      </c>
      <c r="AF35" s="2">
        <v>-1.8125180104323499</v>
      </c>
      <c r="AG35" s="2">
        <v>-0.940576595218235</v>
      </c>
      <c r="AH35" s="2">
        <v>-1.1612888452019401</v>
      </c>
      <c r="AI35" s="2">
        <v>-1.2236535658688601</v>
      </c>
      <c r="AJ35" s="2">
        <v>-2.9398537871807702</v>
      </c>
      <c r="AK35" s="2">
        <v>-2.2276617970978601</v>
      </c>
    </row>
    <row r="36" spans="1:37" x14ac:dyDescent="0.35">
      <c r="A36" s="1" t="s">
        <v>84</v>
      </c>
      <c r="B36" s="2">
        <v>1.5965383434342</v>
      </c>
      <c r="C36" s="2">
        <v>1.3247021112658901</v>
      </c>
      <c r="D36" s="2">
        <v>-0.66540570715296099</v>
      </c>
      <c r="E36" s="2">
        <v>0</v>
      </c>
      <c r="F36" s="2">
        <v>1.77557017184097</v>
      </c>
      <c r="G36" s="2">
        <v>-3.8885533655566</v>
      </c>
      <c r="H36" s="2">
        <v>-2.36107906370815</v>
      </c>
      <c r="I36" s="2">
        <v>0</v>
      </c>
      <c r="J36" s="2">
        <v>0.423570719290005</v>
      </c>
      <c r="K36" s="2">
        <v>-0.23780053411972699</v>
      </c>
      <c r="L36" s="2">
        <v>0.98059246837786196</v>
      </c>
      <c r="M36" s="2">
        <v>-0.86122319450950502</v>
      </c>
      <c r="N36" s="2">
        <v>0.80313208520172696</v>
      </c>
      <c r="O36" s="2">
        <v>-0.46300369872929498</v>
      </c>
      <c r="P36" s="2">
        <v>-4.1943471197625003E-2</v>
      </c>
      <c r="Q36" s="2">
        <v>0.138849555424645</v>
      </c>
      <c r="R36" s="2">
        <v>1.0882920912771801</v>
      </c>
      <c r="S36" s="2">
        <v>1.5096616870366399</v>
      </c>
      <c r="T36" s="2">
        <v>1.91488093986248</v>
      </c>
      <c r="U36" s="2">
        <v>-0.64319033140394799</v>
      </c>
      <c r="V36" s="2">
        <v>3.9095750748262201E-3</v>
      </c>
      <c r="W36" s="2">
        <v>2.8933374128740801</v>
      </c>
      <c r="X36" s="2">
        <v>1.5784396841366299</v>
      </c>
      <c r="Y36" s="2">
        <v>0.93798778746456302</v>
      </c>
      <c r="Z36" s="2">
        <v>-1.34072482601383</v>
      </c>
      <c r="AA36" s="2">
        <v>1.04741391809911</v>
      </c>
      <c r="AB36" s="2">
        <v>1.76897625206985</v>
      </c>
      <c r="AC36" s="2">
        <v>0.10058579941017801</v>
      </c>
      <c r="AD36" s="2">
        <v>0.63619584502193804</v>
      </c>
      <c r="AE36" s="2">
        <v>-0.22048699981009501</v>
      </c>
      <c r="AF36" s="2">
        <v>0.49264341107062398</v>
      </c>
      <c r="AG36" s="2">
        <v>-0.292831001380842</v>
      </c>
      <c r="AH36" s="2">
        <v>2.6069189370069701</v>
      </c>
      <c r="AI36" s="2">
        <v>-0.32097181147874199</v>
      </c>
      <c r="AJ36" s="2">
        <v>-2.3585830991513199</v>
      </c>
      <c r="AK36" s="2">
        <v>-0.21265855260616301</v>
      </c>
    </row>
    <row r="37" spans="1:37" x14ac:dyDescent="0.35">
      <c r="A37" s="1" t="s">
        <v>85</v>
      </c>
      <c r="B37" s="2">
        <v>5.1006931862072301E-2</v>
      </c>
      <c r="C37" s="2">
        <v>-2.1933806369193301</v>
      </c>
      <c r="D37" s="2">
        <v>-1.4790323808128301</v>
      </c>
      <c r="E37" s="2">
        <v>0</v>
      </c>
      <c r="F37" s="2">
        <v>0.230491307550584</v>
      </c>
      <c r="G37" s="2">
        <v>-0.73519588743994901</v>
      </c>
      <c r="H37" s="2">
        <v>-7.3711123012658897</v>
      </c>
      <c r="I37" s="2">
        <v>0</v>
      </c>
      <c r="J37" s="2">
        <v>-1.34258690575185</v>
      </c>
      <c r="K37" s="2">
        <v>-3.0071299223084802</v>
      </c>
      <c r="L37" s="2">
        <v>-0.42212791902893798</v>
      </c>
      <c r="M37" s="2">
        <v>0</v>
      </c>
      <c r="N37" s="2">
        <v>3.6582639412146799E+28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.99152838540034005</v>
      </c>
      <c r="U37" s="2">
        <v>0</v>
      </c>
      <c r="V37" s="2">
        <v>0</v>
      </c>
      <c r="W37" s="2">
        <v>9.2197288019754193E+25</v>
      </c>
      <c r="X37" s="2">
        <v>4.4940652000128997E+25</v>
      </c>
      <c r="Y37" s="2">
        <v>0</v>
      </c>
      <c r="Z37" s="2">
        <v>-0.38463589303569201</v>
      </c>
      <c r="AA37" s="2">
        <v>1.8192868690547199</v>
      </c>
      <c r="AB37" s="2">
        <v>-1.00133903576632E-2</v>
      </c>
      <c r="AC37" s="2">
        <v>0.94246063077658104</v>
      </c>
      <c r="AD37" s="2">
        <v>-0.180918501049149</v>
      </c>
      <c r="AE37" s="2">
        <v>2.4996282130981902</v>
      </c>
      <c r="AF37" s="2">
        <v>-0.31243684682770101</v>
      </c>
      <c r="AG37" s="2">
        <v>1.1898527765890199</v>
      </c>
      <c r="AH37" s="2">
        <v>0.382955671532626</v>
      </c>
      <c r="AI37" s="2">
        <v>-0.69609227069694402</v>
      </c>
      <c r="AJ37" s="2">
        <v>-4.3797270402140702</v>
      </c>
      <c r="AK37" s="2">
        <v>-1.5491047792666499</v>
      </c>
    </row>
    <row r="38" spans="1:37" x14ac:dyDescent="0.35">
      <c r="A38" s="1" t="s">
        <v>86</v>
      </c>
      <c r="B38" s="2">
        <v>0.203034690131703</v>
      </c>
      <c r="C38" s="2">
        <v>-1.66471283165912</v>
      </c>
      <c r="D38" s="2">
        <v>5.8845288199297601</v>
      </c>
      <c r="E38" s="2">
        <v>0</v>
      </c>
      <c r="F38" s="2">
        <v>-3.2033233507661198</v>
      </c>
      <c r="G38" s="2">
        <v>-1.0372284235478699</v>
      </c>
      <c r="H38" s="2">
        <v>-1.1196325227882</v>
      </c>
      <c r="I38" s="2">
        <v>0</v>
      </c>
      <c r="J38" s="2">
        <v>1.0265568970624801</v>
      </c>
      <c r="K38" s="2">
        <v>-1.92974170903168</v>
      </c>
      <c r="L38" s="2">
        <v>-0.32499355111848699</v>
      </c>
      <c r="M38" s="2">
        <v>2.1260693742165002</v>
      </c>
      <c r="N38" s="2">
        <v>-0.28502703942520402</v>
      </c>
      <c r="O38" s="2">
        <v>-0.40492413710786501</v>
      </c>
      <c r="P38" s="2">
        <v>-1.7710031079276001</v>
      </c>
      <c r="Q38" s="2">
        <v>-1.3862167036368001</v>
      </c>
      <c r="R38" s="2">
        <v>-1.80743241435141</v>
      </c>
      <c r="S38" s="2">
        <v>0.94068574148867801</v>
      </c>
      <c r="T38" s="2">
        <v>-3.4298285678667</v>
      </c>
      <c r="U38" s="2">
        <v>-3.7988779369749599</v>
      </c>
      <c r="V38" s="2">
        <v>-2.2237500782147102</v>
      </c>
      <c r="W38" s="2">
        <v>0.31608368433967698</v>
      </c>
      <c r="X38" s="2">
        <v>-0.89498371996831105</v>
      </c>
      <c r="Y38" s="2">
        <v>-2.65595388251751</v>
      </c>
      <c r="Z38" s="2">
        <v>-1.1428986663367899</v>
      </c>
      <c r="AA38" s="2">
        <v>-0.38084294507861899</v>
      </c>
      <c r="AB38" s="2">
        <v>-6.2919861664334595E-2</v>
      </c>
      <c r="AC38" s="2">
        <v>7.3408471697334998E-2</v>
      </c>
      <c r="AD38" s="2">
        <v>1.9792134048477701</v>
      </c>
      <c r="AE38" s="2">
        <v>2.7232065826429999</v>
      </c>
      <c r="AF38" s="2">
        <v>-1.25212979841442</v>
      </c>
      <c r="AG38" s="2">
        <v>1.2012115536949599</v>
      </c>
      <c r="AH38" s="2">
        <v>-0.50022077154051903</v>
      </c>
      <c r="AI38" s="2">
        <v>-2.8330201168549598</v>
      </c>
      <c r="AJ38" s="2">
        <v>-0.74708980087955601</v>
      </c>
      <c r="AK38" s="2">
        <v>-1.17679087746391</v>
      </c>
    </row>
    <row r="39" spans="1:37" x14ac:dyDescent="0.35">
      <c r="A39" s="1" t="s">
        <v>87</v>
      </c>
      <c r="B39" s="2">
        <v>1.16223907333426</v>
      </c>
      <c r="C39" s="2">
        <v>0.68162721021545403</v>
      </c>
      <c r="D39" s="2">
        <v>3.7332966571406199</v>
      </c>
      <c r="E39" s="2">
        <v>0</v>
      </c>
      <c r="F39" s="2">
        <v>0.53093637346576805</v>
      </c>
      <c r="G39" s="2">
        <v>0.73824282689978205</v>
      </c>
      <c r="H39" s="2">
        <v>1.83600758225524</v>
      </c>
      <c r="I39" s="2">
        <v>0</v>
      </c>
      <c r="J39" s="2">
        <v>7.1321050526776397E-2</v>
      </c>
      <c r="K39" s="2">
        <v>-2.8238325376646101</v>
      </c>
      <c r="L39" s="2">
        <v>0.337429220749423</v>
      </c>
      <c r="M39" s="2">
        <v>-0.31308915973288498</v>
      </c>
      <c r="N39" s="2">
        <v>-2.3919945338459998</v>
      </c>
      <c r="O39" s="2">
        <v>-0.30251858310443502</v>
      </c>
      <c r="P39" s="2">
        <v>0.41457736319491501</v>
      </c>
      <c r="Q39" s="2">
        <v>-1.60549568025745</v>
      </c>
      <c r="R39" s="2">
        <v>-0.64216801596312001</v>
      </c>
      <c r="S39" s="2">
        <v>-1.8598619477181499</v>
      </c>
      <c r="T39" s="2">
        <v>-2.2938371900759802</v>
      </c>
      <c r="U39" s="2">
        <v>-0.32026579941670802</v>
      </c>
      <c r="V39" s="2">
        <v>1.0062149975080299</v>
      </c>
      <c r="W39" s="2">
        <v>-1.76909356203792</v>
      </c>
      <c r="X39" s="2">
        <v>-1.9238428632198199</v>
      </c>
      <c r="Y39" s="2">
        <v>-5.71143524694343</v>
      </c>
      <c r="Z39" s="2">
        <v>-0.38552482019336898</v>
      </c>
      <c r="AA39" s="2">
        <v>-0.16597600179979599</v>
      </c>
      <c r="AB39" s="2">
        <v>-2.83337906563249</v>
      </c>
      <c r="AC39" s="2">
        <v>0.97290415975780298</v>
      </c>
      <c r="AD39" s="2">
        <v>-0.68142192240034705</v>
      </c>
      <c r="AE39" s="2">
        <v>1.1205181846557399</v>
      </c>
      <c r="AF39" s="2">
        <v>-2.8288066845634501</v>
      </c>
      <c r="AG39" s="2">
        <v>-1.1516142307580901</v>
      </c>
      <c r="AH39" s="2">
        <v>-1.9644337734472701</v>
      </c>
      <c r="AI39" s="2">
        <v>-0.46389759772781602</v>
      </c>
      <c r="AJ39" s="2">
        <v>0.97727466852290901</v>
      </c>
      <c r="AK39" s="2">
        <v>-1.21268897727284</v>
      </c>
    </row>
    <row r="40" spans="1:37" x14ac:dyDescent="0.35">
      <c r="A40" s="1" t="s">
        <v>46</v>
      </c>
      <c r="B40" s="2">
        <v>-0.186623601883567</v>
      </c>
      <c r="C40" s="2">
        <v>-1.16159367411047</v>
      </c>
      <c r="D40" s="2">
        <v>2.89433460919882</v>
      </c>
      <c r="E40" s="2">
        <v>0</v>
      </c>
      <c r="F40" s="2">
        <v>-2.1253933698144101E-2</v>
      </c>
      <c r="G40" s="2">
        <v>0.38960204446556501</v>
      </c>
      <c r="H40" s="2">
        <v>-1.85849569259585</v>
      </c>
      <c r="I40" s="2">
        <v>0</v>
      </c>
      <c r="J40" s="2">
        <v>-0.76548942506320805</v>
      </c>
      <c r="K40" s="2">
        <v>0.25309417714145199</v>
      </c>
      <c r="L40" s="2">
        <v>-2.1659476900896801</v>
      </c>
      <c r="M40" s="2">
        <v>0.10933192546737</v>
      </c>
      <c r="N40" s="2">
        <v>-1.8291296898146201</v>
      </c>
      <c r="O40" s="2">
        <v>-0.13904156503704701</v>
      </c>
      <c r="P40" s="2">
        <v>1.7380788036980099</v>
      </c>
      <c r="Q40" s="2">
        <v>5.7873716474129103E-2</v>
      </c>
      <c r="R40" s="2">
        <v>-0.47303256242748798</v>
      </c>
      <c r="S40" s="2">
        <v>-1.1426523470293</v>
      </c>
      <c r="T40" s="2">
        <v>-0.820645535925144</v>
      </c>
      <c r="U40" s="2">
        <v>0.13997492012382201</v>
      </c>
      <c r="V40" s="2">
        <v>-1.2357073987224101</v>
      </c>
      <c r="W40" s="2">
        <v>-1.8703634950047601</v>
      </c>
      <c r="X40" s="2">
        <v>-2.3421701288804102</v>
      </c>
      <c r="Y40" s="2">
        <v>-0.464117170294508</v>
      </c>
      <c r="Z40" s="2">
        <v>-0.17415470088618601</v>
      </c>
      <c r="AA40" s="2">
        <v>-1.5793912191119199</v>
      </c>
      <c r="AB40" s="2">
        <v>-1.59558394376299</v>
      </c>
      <c r="AC40" s="2">
        <v>0.93264642231237205</v>
      </c>
      <c r="AD40" s="2">
        <v>-0.171362866415014</v>
      </c>
      <c r="AE40" s="2">
        <v>0.34000190841817401</v>
      </c>
      <c r="AF40" s="2">
        <v>-2.81809307227747</v>
      </c>
      <c r="AG40" s="2">
        <v>1.3168817685146601</v>
      </c>
      <c r="AH40" s="2">
        <v>-1.4179111611678601</v>
      </c>
      <c r="AI40" s="2">
        <v>-9.4642181470063896E-2</v>
      </c>
      <c r="AJ40" s="2">
        <v>-2.9547122440889699E-3</v>
      </c>
      <c r="AK40" s="2">
        <v>-0.98435982154427104</v>
      </c>
    </row>
    <row r="41" spans="1:37" x14ac:dyDescent="0.35">
      <c r="A41" s="1" t="s">
        <v>88</v>
      </c>
      <c r="B41" s="2">
        <v>2.1536438449943001</v>
      </c>
      <c r="C41" s="2">
        <v>148153.99787029301</v>
      </c>
      <c r="D41" s="2">
        <v>2.3458127153235502</v>
      </c>
      <c r="E41" s="2">
        <v>0</v>
      </c>
      <c r="F41" s="2">
        <v>10.546462460559299</v>
      </c>
      <c r="G41" s="2">
        <v>0.89114131238885197</v>
      </c>
      <c r="H41" s="2">
        <v>1.2862071139098501</v>
      </c>
      <c r="I41" s="2">
        <v>0</v>
      </c>
      <c r="J41" s="2">
        <v>-0.32321762920563202</v>
      </c>
      <c r="K41" s="2">
        <v>-0.64020661422383296</v>
      </c>
      <c r="L41" s="2">
        <v>0</v>
      </c>
      <c r="M41" s="2">
        <v>0.93286442196372599</v>
      </c>
      <c r="N41" s="2">
        <v>-1.0167639461767299</v>
      </c>
      <c r="O41" s="2">
        <v>-1.07479321892952</v>
      </c>
      <c r="P41" s="2">
        <v>2.7542861433983798</v>
      </c>
      <c r="Q41" s="2">
        <v>-0.76468257822178998</v>
      </c>
      <c r="R41" s="2">
        <v>-1.42164149662888</v>
      </c>
      <c r="S41" s="2">
        <v>-0.135661817647975</v>
      </c>
      <c r="T41" s="2">
        <v>-1.82960402812319</v>
      </c>
      <c r="U41" s="2">
        <v>-1.12108612518522</v>
      </c>
      <c r="V41" s="2">
        <v>-8.6091857771666502E-2</v>
      </c>
      <c r="W41" s="2">
        <v>-2.5995350155944101</v>
      </c>
      <c r="X41" s="2">
        <v>-2.3362861291971999</v>
      </c>
      <c r="Y41" s="2">
        <v>-2.8103506973716299</v>
      </c>
      <c r="Z41" s="2">
        <v>-0.59397673838821496</v>
      </c>
      <c r="AA41" s="2">
        <v>-0.47482192078825403</v>
      </c>
      <c r="AB41" s="2">
        <v>5.6863991537974004</v>
      </c>
      <c r="AC41" s="2">
        <v>0.40111722712362902</v>
      </c>
      <c r="AD41" s="2">
        <v>-0.55053330732707595</v>
      </c>
      <c r="AE41" s="2">
        <v>-1.2706700960563999</v>
      </c>
      <c r="AF41" s="2">
        <v>-1.8352041953479901</v>
      </c>
      <c r="AG41" s="2">
        <v>-0.681597978598805</v>
      </c>
      <c r="AH41" s="2">
        <v>-2.80635560263705</v>
      </c>
      <c r="AI41" s="2">
        <v>0.91337382303407499</v>
      </c>
      <c r="AJ41" s="2">
        <v>-0.97499180043712697</v>
      </c>
      <c r="AK41" s="2">
        <v>-0.69875652592951099</v>
      </c>
    </row>
    <row r="42" spans="1:37" x14ac:dyDescent="0.35">
      <c r="A42" s="1" t="s">
        <v>35</v>
      </c>
      <c r="B42" s="2">
        <v>6.9613514431582493E-2</v>
      </c>
      <c r="C42" s="2">
        <v>-1.6172790503833501</v>
      </c>
      <c r="D42" s="2">
        <v>6.63890547853903</v>
      </c>
      <c r="E42" s="2">
        <v>0</v>
      </c>
      <c r="F42" s="2">
        <v>2.1055431695301801</v>
      </c>
      <c r="G42" s="2">
        <v>-1.3906168287080001</v>
      </c>
      <c r="H42" s="2">
        <v>-2.4877386230860798</v>
      </c>
      <c r="I42" s="2">
        <v>0</v>
      </c>
      <c r="J42" s="2">
        <v>1.2944435768314699</v>
      </c>
      <c r="K42" s="2">
        <v>1.83387295309753</v>
      </c>
      <c r="L42" s="2">
        <v>4.3070666305459602</v>
      </c>
      <c r="M42" s="2">
        <v>-0.55501409924822998</v>
      </c>
      <c r="N42" s="2">
        <v>-0.70929801438289297</v>
      </c>
      <c r="O42" s="2">
        <v>1.87563756258965</v>
      </c>
      <c r="P42" s="2">
        <v>0.11769265087193601</v>
      </c>
      <c r="Q42" s="2">
        <v>1.66520899729016</v>
      </c>
      <c r="R42" s="2">
        <v>0.82574395398815703</v>
      </c>
      <c r="S42" s="2">
        <v>3.02868099251857</v>
      </c>
      <c r="T42" s="2">
        <v>2.2025805326450199</v>
      </c>
      <c r="U42" s="2">
        <v>1.1108955287909801</v>
      </c>
      <c r="V42" s="2">
        <v>1.7797497056673299</v>
      </c>
      <c r="W42" s="2">
        <v>1.8797150287965101</v>
      </c>
      <c r="X42" s="2">
        <v>2.0342433689367301</v>
      </c>
      <c r="Y42" s="2">
        <v>2.2187720435910001</v>
      </c>
      <c r="Z42" s="2">
        <v>0.34300600728516401</v>
      </c>
      <c r="AA42" s="2">
        <v>0.38603221046863301</v>
      </c>
      <c r="AB42" s="2">
        <v>1.9223514342377299</v>
      </c>
      <c r="AC42" s="2">
        <v>1.30051214603582</v>
      </c>
      <c r="AD42" s="2">
        <v>-0.49430811445963502</v>
      </c>
      <c r="AE42" s="2">
        <v>0.19093985677493799</v>
      </c>
      <c r="AF42" s="2">
        <v>0.90357060744552598</v>
      </c>
      <c r="AG42" s="2">
        <v>0.43251390611213397</v>
      </c>
      <c r="AH42" s="2">
        <v>1.0913698407124499</v>
      </c>
      <c r="AI42" s="2">
        <v>0.12972292571848901</v>
      </c>
      <c r="AJ42" s="2">
        <v>-3.7804455010937601</v>
      </c>
      <c r="AK42" s="2">
        <v>-1.6311217464532499</v>
      </c>
    </row>
    <row r="43" spans="1:37" x14ac:dyDescent="0.35">
      <c r="A43" s="1" t="s">
        <v>89</v>
      </c>
      <c r="B43" s="2">
        <v>0.15526862084828899</v>
      </c>
      <c r="C43" s="2">
        <v>1.3808726138202001</v>
      </c>
      <c r="D43" s="2">
        <v>-0.46426352342306398</v>
      </c>
      <c r="E43" s="2">
        <v>0</v>
      </c>
      <c r="F43" s="2">
        <v>-1.4845557418352699</v>
      </c>
      <c r="G43" s="2">
        <v>0.40753010362110398</v>
      </c>
      <c r="H43" s="2">
        <v>3.5024134620957801</v>
      </c>
      <c r="I43" s="2">
        <v>0</v>
      </c>
      <c r="J43" s="2">
        <v>0.46744124589409303</v>
      </c>
      <c r="K43" s="2">
        <v>-0.27974883274238399</v>
      </c>
      <c r="L43" s="2">
        <v>3.7034908920784302</v>
      </c>
      <c r="M43" s="2">
        <v>-2.5931909294850399</v>
      </c>
      <c r="N43" s="2">
        <v>-0.31416558892549901</v>
      </c>
      <c r="O43" s="2">
        <v>-1.47191927867552</v>
      </c>
      <c r="P43" s="2">
        <v>0.21816496597811</v>
      </c>
      <c r="Q43" s="2">
        <v>-3.6159118392215701</v>
      </c>
      <c r="R43" s="2">
        <v>-0.14080778365089699</v>
      </c>
      <c r="S43" s="2">
        <v>-2.52095122831239</v>
      </c>
      <c r="T43" s="2">
        <v>-1.8905930118074901</v>
      </c>
      <c r="U43" s="2">
        <v>0.85488424623720505</v>
      </c>
      <c r="V43" s="2">
        <v>-0.66760080217394402</v>
      </c>
      <c r="W43" s="2">
        <v>-1.1802259815164899</v>
      </c>
      <c r="X43" s="2">
        <v>-0.74649968626507601</v>
      </c>
      <c r="Y43" s="2">
        <v>-1.5106708803406499</v>
      </c>
      <c r="Z43" s="2">
        <v>1.11248420072333</v>
      </c>
      <c r="AA43" s="2">
        <v>-1.1915285474138499</v>
      </c>
      <c r="AB43" s="2">
        <v>-0.565508704172761</v>
      </c>
      <c r="AC43" s="2">
        <v>4.3361323250127801E-2</v>
      </c>
      <c r="AD43" s="2">
        <v>1.87468242195923</v>
      </c>
      <c r="AE43" s="2">
        <v>1.2793687167865699</v>
      </c>
      <c r="AF43" s="2">
        <v>-0.96978228844036096</v>
      </c>
      <c r="AG43" s="2">
        <v>0.95293815071418297</v>
      </c>
      <c r="AH43" s="2">
        <v>7.0478069532572199E-2</v>
      </c>
      <c r="AI43" s="2">
        <v>-1.4411356147878001</v>
      </c>
      <c r="AJ43" s="2">
        <v>1.8597882279342901</v>
      </c>
      <c r="AK43" s="2">
        <v>0.65929681745451696</v>
      </c>
    </row>
    <row r="44" spans="1:37" x14ac:dyDescent="0.35">
      <c r="A44" s="1" t="s">
        <v>90</v>
      </c>
      <c r="B44" s="2">
        <v>-0.87870298313558703</v>
      </c>
      <c r="C44" s="2">
        <v>1.2747071008534401</v>
      </c>
      <c r="D44" s="2">
        <v>7.13071259226958</v>
      </c>
      <c r="E44" s="2">
        <v>0</v>
      </c>
      <c r="F44" s="2">
        <v>-1.0197484103843699</v>
      </c>
      <c r="G44" s="2">
        <v>0.13358557655411499</v>
      </c>
      <c r="H44" s="2">
        <v>-1.38137885188482</v>
      </c>
      <c r="I44" s="2">
        <v>0</v>
      </c>
      <c r="J44" s="2">
        <v>-1.15157260740205</v>
      </c>
      <c r="K44" s="2">
        <v>-0.81096056840431496</v>
      </c>
      <c r="L44" s="2">
        <v>7.8502664949417197E-2</v>
      </c>
      <c r="M44" s="2">
        <v>-0.61159115757959803</v>
      </c>
      <c r="N44" s="2">
        <v>-1.2566184742025801</v>
      </c>
      <c r="O44" s="2">
        <v>5.6819504759308597E-3</v>
      </c>
      <c r="P44" s="2">
        <v>-0.19696157836383299</v>
      </c>
      <c r="Q44" s="2">
        <v>0.38530427199238398</v>
      </c>
      <c r="R44" s="2">
        <v>5.6746639740130602E-3</v>
      </c>
      <c r="S44" s="2">
        <v>1.2775031939382999</v>
      </c>
      <c r="T44" s="2">
        <v>-0.99896131240128405</v>
      </c>
      <c r="U44" s="2">
        <v>0.46709899010815298</v>
      </c>
      <c r="V44" s="2">
        <v>70.733776950746602</v>
      </c>
      <c r="W44" s="2">
        <v>-9.6980007449092603E-2</v>
      </c>
      <c r="X44" s="2">
        <v>-0.76476327610847405</v>
      </c>
      <c r="Y44" s="2">
        <v>-0.43049314612704198</v>
      </c>
      <c r="Z44" s="2">
        <v>-0.92827084614007105</v>
      </c>
      <c r="AA44" s="2">
        <v>0.87791062885850801</v>
      </c>
      <c r="AB44" s="2">
        <v>0.79024739240793296</v>
      </c>
      <c r="AC44" s="2">
        <v>1.0800655859652699</v>
      </c>
      <c r="AD44" s="2">
        <v>0.11528555369864001</v>
      </c>
      <c r="AE44" s="2">
        <v>0.13617567683831</v>
      </c>
      <c r="AF44" s="2">
        <v>-0.55907137542343599</v>
      </c>
      <c r="AG44" s="2">
        <v>-1.0742529137835699</v>
      </c>
      <c r="AH44" s="2">
        <v>-1.4755194522766999</v>
      </c>
      <c r="AI44" s="2">
        <v>-0.79194657396752899</v>
      </c>
      <c r="AJ44" s="2">
        <v>-0.54732314520775205</v>
      </c>
      <c r="AK44" s="2">
        <v>0.86017490987304801</v>
      </c>
    </row>
    <row r="45" spans="1:37" x14ac:dyDescent="0.35">
      <c r="A45" s="1" t="s">
        <v>91</v>
      </c>
      <c r="B45" s="2">
        <v>1.71798160624945</v>
      </c>
      <c r="C45" s="2">
        <v>4.6531868116448903E-2</v>
      </c>
      <c r="D45" s="2">
        <v>1.30928232603214</v>
      </c>
      <c r="E45" s="2">
        <v>0</v>
      </c>
      <c r="F45" s="2">
        <v>0.493253905502824</v>
      </c>
      <c r="G45" s="2">
        <v>-0.438697969593008</v>
      </c>
      <c r="H45" s="2">
        <v>-1.5390068208568399</v>
      </c>
      <c r="I45" s="2">
        <v>0</v>
      </c>
      <c r="J45" s="2">
        <v>0.25813114556438199</v>
      </c>
      <c r="K45" s="2">
        <v>-1.3201220414235599</v>
      </c>
      <c r="L45" s="2">
        <v>0.20245551409979201</v>
      </c>
      <c r="M45" s="2">
        <v>0.20225484479165101</v>
      </c>
      <c r="N45" s="2">
        <v>0.55073037445265105</v>
      </c>
      <c r="O45" s="2">
        <v>0.37430218736076798</v>
      </c>
      <c r="P45" s="2">
        <v>0.84885191064789001</v>
      </c>
      <c r="Q45" s="2">
        <v>-2.05121392303576</v>
      </c>
      <c r="R45" s="2">
        <v>1.0160291973195099</v>
      </c>
      <c r="S45" s="2">
        <v>-0.13273871381292299</v>
      </c>
      <c r="T45" s="2">
        <v>0.51543859339030995</v>
      </c>
      <c r="U45" s="2">
        <v>1.0148812759374299</v>
      </c>
      <c r="V45" s="2">
        <v>0.80271028058639704</v>
      </c>
      <c r="W45" s="2">
        <v>0.59297869702800599</v>
      </c>
      <c r="X45" s="2">
        <v>-0.121582681822581</v>
      </c>
      <c r="Y45" s="2">
        <v>-1.83582600497989</v>
      </c>
      <c r="Z45" s="2">
        <v>0.14928658559978</v>
      </c>
      <c r="AA45" s="2">
        <v>0.91530225694370104</v>
      </c>
      <c r="AB45" s="2">
        <v>-0.388061496519922</v>
      </c>
      <c r="AC45" s="2">
        <v>2.4732621938063799</v>
      </c>
      <c r="AD45" s="2">
        <v>1.40749632834376</v>
      </c>
      <c r="AE45" s="2">
        <v>1.01077455048377</v>
      </c>
      <c r="AF45" s="2">
        <v>0.137755919478732</v>
      </c>
      <c r="AG45" s="2">
        <v>-1.2480106191146001</v>
      </c>
      <c r="AH45" s="2">
        <v>-1.2278011769075401</v>
      </c>
      <c r="AI45" s="2">
        <v>-0.69250890330160297</v>
      </c>
      <c r="AJ45" s="2">
        <v>0.43566072165324599</v>
      </c>
      <c r="AK45" s="2">
        <v>-0.18889828845501999</v>
      </c>
    </row>
    <row r="46" spans="1:37" x14ac:dyDescent="0.35">
      <c r="A46" s="1" t="s">
        <v>92</v>
      </c>
      <c r="B46" s="2">
        <v>2.0218229648941399</v>
      </c>
      <c r="C46" s="2">
        <v>-1.73033948740493</v>
      </c>
      <c r="D46" s="2">
        <v>2.8777868950502201</v>
      </c>
      <c r="E46" s="2">
        <v>0</v>
      </c>
      <c r="F46" s="2">
        <v>-1.1365656044914201</v>
      </c>
      <c r="G46" s="2">
        <v>-1.84131929991093</v>
      </c>
      <c r="H46" s="2">
        <v>-0.41716218690914397</v>
      </c>
      <c r="I46" s="2">
        <v>0</v>
      </c>
      <c r="J46" s="2">
        <v>1.7580577654035801</v>
      </c>
      <c r="K46" s="2">
        <v>0.46743027998686598</v>
      </c>
      <c r="L46" s="2">
        <v>0</v>
      </c>
      <c r="M46" s="2">
        <v>6.9769973021760204E-2</v>
      </c>
      <c r="N46" s="2">
        <v>-0.93401904462405305</v>
      </c>
      <c r="O46" s="2">
        <v>1.41956266591228</v>
      </c>
      <c r="P46" s="2">
        <v>0.17144103546294101</v>
      </c>
      <c r="Q46" s="2">
        <v>-1.4588100342486201</v>
      </c>
      <c r="R46" s="2">
        <v>0.92648549556181703</v>
      </c>
      <c r="S46" s="2">
        <v>-0.11783061242379</v>
      </c>
      <c r="T46" s="2">
        <v>0.76929773442203397</v>
      </c>
      <c r="U46" s="2">
        <v>-0.65391754552066095</v>
      </c>
      <c r="V46" s="2">
        <v>-0.93938035935750097</v>
      </c>
      <c r="W46" s="2">
        <v>-0.57969024923260803</v>
      </c>
      <c r="X46" s="2">
        <v>-0.19299437714568299</v>
      </c>
      <c r="Y46" s="2">
        <v>-0.64831235767302597</v>
      </c>
      <c r="Z46" s="2">
        <v>-0.886821680245232</v>
      </c>
      <c r="AA46" s="2">
        <v>1.0478841611521199</v>
      </c>
      <c r="AB46" s="2">
        <v>-1.0229025820217399</v>
      </c>
      <c r="AC46" s="2">
        <v>0.98930986106632501</v>
      </c>
      <c r="AD46" s="2">
        <v>1.7838471372372899</v>
      </c>
      <c r="AE46" s="2">
        <v>2.5054077486056299</v>
      </c>
      <c r="AF46" s="2">
        <v>-0.48766390491494399</v>
      </c>
      <c r="AG46" s="2">
        <v>1.12699725037043</v>
      </c>
      <c r="AH46" s="2">
        <v>-0.35049159769256999</v>
      </c>
      <c r="AI46" s="2">
        <v>-3.9811252508628603E-2</v>
      </c>
      <c r="AJ46" s="2">
        <v>9.0361754315632398E-2</v>
      </c>
      <c r="AK46" s="2">
        <v>0.59948393616839002</v>
      </c>
    </row>
    <row r="47" spans="1:37" x14ac:dyDescent="0.35">
      <c r="A47" s="1" t="s">
        <v>93</v>
      </c>
      <c r="B47" s="2">
        <v>1.08469382376547</v>
      </c>
      <c r="C47" s="2">
        <v>2.3650866784489599</v>
      </c>
      <c r="D47" s="2">
        <v>619.40440554073996</v>
      </c>
      <c r="E47" s="2">
        <v>0</v>
      </c>
      <c r="F47" s="2">
        <v>1.20110432326256</v>
      </c>
      <c r="G47" s="2">
        <v>0.47435612683352602</v>
      </c>
      <c r="H47" s="2">
        <v>-0.97692442267648205</v>
      </c>
      <c r="I47" s="2">
        <v>0</v>
      </c>
      <c r="J47" s="2">
        <v>2.4805294723863098</v>
      </c>
      <c r="K47" s="2">
        <v>-0.50139829375255296</v>
      </c>
      <c r="L47" s="2">
        <v>1.02111042160698</v>
      </c>
      <c r="M47" s="2">
        <v>-0.37267249983820899</v>
      </c>
      <c r="N47" s="2">
        <v>11.7384864948509</v>
      </c>
      <c r="O47" s="2">
        <v>-1.2593399650342101</v>
      </c>
      <c r="P47" s="2">
        <v>2.3302451586961799</v>
      </c>
      <c r="Q47" s="2">
        <v>4.0498644963672596</v>
      </c>
      <c r="R47" s="2">
        <v>7.3656543596072099</v>
      </c>
      <c r="S47" s="2">
        <v>3.06774044991614</v>
      </c>
      <c r="T47" s="2">
        <v>3.0417600804411999</v>
      </c>
      <c r="U47" s="2">
        <v>17.540009780702398</v>
      </c>
      <c r="V47" s="2">
        <v>0.919638257237131</v>
      </c>
      <c r="W47" s="2">
        <v>1.7223429393406999</v>
      </c>
      <c r="X47" s="2">
        <v>6.9038243512752402</v>
      </c>
      <c r="Y47" s="2">
        <v>1.2465669310249301</v>
      </c>
      <c r="Z47" s="2">
        <v>0.34581016117236002</v>
      </c>
      <c r="AA47" s="2">
        <v>-0.90624083618687901</v>
      </c>
      <c r="AB47" s="2">
        <v>-0.37747084052594598</v>
      </c>
      <c r="AC47" s="2">
        <v>-1.0952726449769701</v>
      </c>
      <c r="AD47" s="2">
        <v>0.59732740876717905</v>
      </c>
      <c r="AE47" s="2">
        <v>0.99506529683827905</v>
      </c>
      <c r="AF47" s="2">
        <v>0.41709388848959</v>
      </c>
      <c r="AG47" s="2">
        <v>1.45796369082078E-3</v>
      </c>
      <c r="AH47" s="2">
        <v>0.116584288333588</v>
      </c>
      <c r="AI47" s="2">
        <v>-0.45207524255522302</v>
      </c>
      <c r="AJ47" s="2">
        <v>1.82633220841389</v>
      </c>
      <c r="AK47" s="2">
        <v>-2.07036825101491</v>
      </c>
    </row>
    <row r="48" spans="1:37" x14ac:dyDescent="0.35">
      <c r="A48" s="1" t="s">
        <v>43</v>
      </c>
      <c r="B48" s="2">
        <v>1.8560076291488901</v>
      </c>
      <c r="C48" s="2">
        <v>-1.46820014030506</v>
      </c>
      <c r="D48" s="2">
        <v>2.3121228374367901</v>
      </c>
      <c r="E48" s="2">
        <v>0</v>
      </c>
      <c r="F48" s="2">
        <v>1.82679743969251</v>
      </c>
      <c r="G48" s="2">
        <v>3.0385916612301899E-2</v>
      </c>
      <c r="H48" s="2">
        <v>0</v>
      </c>
      <c r="I48" s="2">
        <v>0</v>
      </c>
      <c r="J48" s="2">
        <v>1.9818856666112601</v>
      </c>
      <c r="K48" s="2">
        <v>13854.009646079099</v>
      </c>
      <c r="L48" s="2">
        <v>3.5191143440654602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.87883431104896204</v>
      </c>
      <c r="AA48" s="2">
        <v>-0.13793862397603501</v>
      </c>
      <c r="AB48" s="2">
        <v>2.4188525067172701</v>
      </c>
      <c r="AC48" s="2">
        <v>0.641800731624938</v>
      </c>
      <c r="AD48" s="2">
        <v>1.24335633447084</v>
      </c>
      <c r="AE48" s="2">
        <v>0.324505781260229</v>
      </c>
      <c r="AF48" s="2">
        <v>2.4181856374976598</v>
      </c>
      <c r="AG48" s="2">
        <v>-0.14098253013911799</v>
      </c>
      <c r="AH48" s="2">
        <v>3.02233267512552</v>
      </c>
      <c r="AI48" s="2">
        <v>-1.05440057728982</v>
      </c>
      <c r="AJ48" s="2">
        <v>1.17349746131301</v>
      </c>
      <c r="AK48" s="2">
        <v>3.03889287508717</v>
      </c>
    </row>
    <row r="49" spans="1:37" x14ac:dyDescent="0.35">
      <c r="A49" s="1" t="s">
        <v>94</v>
      </c>
      <c r="B49" s="2">
        <v>1.2604062798912199</v>
      </c>
      <c r="C49" s="2">
        <v>33.854305125518898</v>
      </c>
      <c r="D49" s="2">
        <v>-0.79052975858433305</v>
      </c>
      <c r="E49" s="2">
        <v>0</v>
      </c>
      <c r="F49" s="2">
        <v>27.732421357180399</v>
      </c>
      <c r="G49" s="2">
        <v>-6.5084787189507304E-2</v>
      </c>
      <c r="H49" s="2">
        <v>0</v>
      </c>
      <c r="I49" s="2">
        <v>0</v>
      </c>
      <c r="J49" s="2">
        <v>0.25672773341664501</v>
      </c>
      <c r="K49" s="2">
        <v>22167.277139022</v>
      </c>
      <c r="L49" s="2">
        <v>0</v>
      </c>
      <c r="M49" s="2">
        <v>8.4026235336061799</v>
      </c>
      <c r="N49" s="2">
        <v>1.01921382141301</v>
      </c>
      <c r="O49" s="2">
        <v>6.3327621428168404E-3</v>
      </c>
      <c r="P49" s="2">
        <v>1.3659585943455199</v>
      </c>
      <c r="Q49" s="2">
        <v>1.4962483773773601</v>
      </c>
      <c r="R49" s="2">
        <v>0.91574871185774898</v>
      </c>
      <c r="S49" s="2">
        <v>1.79738803612317</v>
      </c>
      <c r="T49" s="2">
        <v>2.3612318904173</v>
      </c>
      <c r="U49" s="2">
        <v>485.18633202779</v>
      </c>
      <c r="V49" s="2">
        <v>1.6765780085498201</v>
      </c>
      <c r="W49" s="2">
        <v>2.7840631920160201</v>
      </c>
      <c r="X49" s="2">
        <v>2.5707431767795801</v>
      </c>
      <c r="Y49" s="2">
        <v>2.0034935854806601</v>
      </c>
      <c r="Z49" s="2">
        <v>-0.72365698827206104</v>
      </c>
      <c r="AA49" s="2">
        <v>1.64414879102621</v>
      </c>
      <c r="AB49" s="2">
        <v>1.10909940030034</v>
      </c>
      <c r="AC49" s="2">
        <v>1.6388063429130399</v>
      </c>
      <c r="AD49" s="2">
        <v>-0.77623075748141401</v>
      </c>
      <c r="AE49" s="2">
        <v>-0.278517256902171</v>
      </c>
      <c r="AF49" s="2">
        <v>1.3781874989805101</v>
      </c>
      <c r="AG49" s="2">
        <v>-0.50716482313394595</v>
      </c>
      <c r="AH49" s="2">
        <v>1.75849579292116</v>
      </c>
      <c r="AI49" s="2">
        <v>8.8955425762627896E-2</v>
      </c>
      <c r="AJ49" s="2">
        <v>-0.39844299140822398</v>
      </c>
      <c r="AK49" s="2">
        <v>0.66998170902371601</v>
      </c>
    </row>
    <row r="50" spans="1:37" x14ac:dyDescent="0.35">
      <c r="A50" s="1" t="s">
        <v>42</v>
      </c>
      <c r="B50" s="2">
        <v>1.26714575981969</v>
      </c>
      <c r="C50" s="2">
        <v>-0.17270334459899001</v>
      </c>
      <c r="D50" s="2">
        <v>5.7321034111763396</v>
      </c>
      <c r="E50" s="2">
        <v>0</v>
      </c>
      <c r="F50" s="2">
        <v>3.0931038038005401</v>
      </c>
      <c r="G50" s="2">
        <v>1.2489076065423099</v>
      </c>
      <c r="H50" s="2">
        <v>-1.31266761970837</v>
      </c>
      <c r="I50" s="2">
        <v>0</v>
      </c>
      <c r="J50" s="2">
        <v>0.56727482524567796</v>
      </c>
      <c r="K50" s="2">
        <v>105.800040793067</v>
      </c>
      <c r="L50" s="2">
        <v>2.9657188689366101</v>
      </c>
      <c r="M50" s="2">
        <v>-0.76015516356602897</v>
      </c>
      <c r="N50" s="2">
        <v>0.14094329811710099</v>
      </c>
      <c r="O50" s="2">
        <v>1.28484584852566</v>
      </c>
      <c r="P50" s="2">
        <v>6.1000790375367597E-2</v>
      </c>
      <c r="Q50" s="2">
        <v>1830.5242467323501</v>
      </c>
      <c r="R50" s="2">
        <v>0.84165852276630304</v>
      </c>
      <c r="S50" s="2">
        <v>1.86479720587697</v>
      </c>
      <c r="T50" s="2">
        <v>1.8568723615702201</v>
      </c>
      <c r="U50" s="2">
        <v>0.62696541655535398</v>
      </c>
      <c r="V50" s="2">
        <v>1.44889077751774</v>
      </c>
      <c r="W50" s="2">
        <v>2.08622191518955</v>
      </c>
      <c r="X50" s="2">
        <v>1.9346475270358201</v>
      </c>
      <c r="Y50" s="2">
        <v>2.0678759132217999</v>
      </c>
      <c r="Z50" s="2">
        <v>1.6798127057299701</v>
      </c>
      <c r="AA50" s="2">
        <v>0.53635178105798798</v>
      </c>
      <c r="AB50" s="2">
        <v>1.59050940595551</v>
      </c>
      <c r="AC50" s="2">
        <v>0.50220552418559605</v>
      </c>
      <c r="AD50" s="2">
        <v>0.94585802271720798</v>
      </c>
      <c r="AE50" s="2">
        <v>1.7006285551281299</v>
      </c>
      <c r="AF50" s="2">
        <v>2.1773130523239299</v>
      </c>
      <c r="AG50" s="2">
        <v>-1.4829292077493701</v>
      </c>
      <c r="AH50" s="2">
        <v>3.4182483446065901</v>
      </c>
      <c r="AI50" s="2">
        <v>1.91464609697847</v>
      </c>
      <c r="AJ50" s="2">
        <v>0.82326390398546101</v>
      </c>
      <c r="AK50" s="2">
        <v>2.2192243389503501</v>
      </c>
    </row>
    <row r="51" spans="1:37" x14ac:dyDescent="0.35">
      <c r="A51" s="1" t="s">
        <v>40</v>
      </c>
      <c r="B51" s="2">
        <v>1.4591362556906999</v>
      </c>
      <c r="C51" s="2">
        <v>-0.59338828943577504</v>
      </c>
      <c r="D51" s="2">
        <v>6.7106812140146301</v>
      </c>
      <c r="E51" s="2">
        <v>0</v>
      </c>
      <c r="F51" s="2">
        <v>1.5763966582351201</v>
      </c>
      <c r="G51" s="2">
        <v>0.352690610572858</v>
      </c>
      <c r="H51" s="2">
        <v>-1.3914586612602999</v>
      </c>
      <c r="I51" s="2">
        <v>0</v>
      </c>
      <c r="J51" s="2">
        <v>0.58673241637234896</v>
      </c>
      <c r="K51" s="2">
        <v>1.26924534001009</v>
      </c>
      <c r="L51" s="2">
        <v>3.5044726916824298</v>
      </c>
      <c r="M51" s="2">
        <v>6.8084732057399594E-2</v>
      </c>
      <c r="N51" s="2">
        <v>-0.146958243945366</v>
      </c>
      <c r="O51" s="2">
        <v>17.900606178611699</v>
      </c>
      <c r="P51" s="2">
        <v>-1.70926458805962</v>
      </c>
      <c r="Q51" s="2">
        <v>0.77775496839497504</v>
      </c>
      <c r="R51" s="2">
        <v>9.5997207140027907</v>
      </c>
      <c r="S51" s="2">
        <v>1.79536255142865</v>
      </c>
      <c r="T51" s="2">
        <v>1.9581754557475599</v>
      </c>
      <c r="U51" s="2">
        <v>2.8621259111643899E-2</v>
      </c>
      <c r="V51" s="2">
        <v>1.0033423822741101</v>
      </c>
      <c r="W51" s="2">
        <v>1.9072453908603699</v>
      </c>
      <c r="X51" s="2">
        <v>2.1190080680614898</v>
      </c>
      <c r="Y51" s="2">
        <v>2.0495554207202402</v>
      </c>
      <c r="Z51" s="2">
        <v>0.62459033990273904</v>
      </c>
      <c r="AA51" s="2">
        <v>1.6258383667809799</v>
      </c>
      <c r="AB51" s="2">
        <v>0.171356587626316</v>
      </c>
      <c r="AC51" s="2">
        <v>0.50183873602996398</v>
      </c>
      <c r="AD51" s="2">
        <v>-2.6565208643686499E-3</v>
      </c>
      <c r="AE51" s="2">
        <v>1.03204157839313</v>
      </c>
      <c r="AF51" s="2">
        <v>2.4453015935653202</v>
      </c>
      <c r="AG51" s="2">
        <v>0.61852874932827095</v>
      </c>
      <c r="AH51" s="2">
        <v>3.3409647418732402</v>
      </c>
      <c r="AI51" s="2">
        <v>1.0625654460007901</v>
      </c>
      <c r="AJ51" s="2">
        <v>1.53151920155373</v>
      </c>
      <c r="AK51" s="2">
        <v>2.1825023896508</v>
      </c>
    </row>
    <row r="52" spans="1:37" x14ac:dyDescent="0.35">
      <c r="A52" s="1" t="s">
        <v>95</v>
      </c>
      <c r="B52" s="2">
        <v>2.0639273312472901</v>
      </c>
      <c r="C52" s="2">
        <v>0.77832956017760002</v>
      </c>
      <c r="D52" s="2">
        <v>13.823672909696899</v>
      </c>
      <c r="E52" s="2">
        <v>0</v>
      </c>
      <c r="F52" s="2">
        <v>2.9174547380703899</v>
      </c>
      <c r="G52" s="2">
        <v>1.1700356538101799</v>
      </c>
      <c r="H52" s="2">
        <v>-2.0891319380101598</v>
      </c>
      <c r="I52" s="2">
        <v>0</v>
      </c>
      <c r="J52" s="2">
        <v>0.97281959528343998</v>
      </c>
      <c r="K52" s="2">
        <v>0.673946379320841</v>
      </c>
      <c r="L52" s="2">
        <v>1.4507678054893201</v>
      </c>
      <c r="M52" s="2">
        <v>-0.59864178576736504</v>
      </c>
      <c r="N52" s="2">
        <v>0.69815799297668901</v>
      </c>
      <c r="O52" s="2">
        <v>1.13010200397371</v>
      </c>
      <c r="P52" s="2">
        <v>-0.58096544819652396</v>
      </c>
      <c r="Q52" s="2">
        <v>0.50876815262196695</v>
      </c>
      <c r="R52" s="2">
        <v>6641.96281935966</v>
      </c>
      <c r="S52" s="2">
        <v>4.8767865262274102</v>
      </c>
      <c r="T52" s="2">
        <v>3.2091213296269099</v>
      </c>
      <c r="U52" s="2">
        <v>0.580404559647132</v>
      </c>
      <c r="V52" s="2">
        <v>15.8829429448267</v>
      </c>
      <c r="W52" s="2">
        <v>1.6494535388206</v>
      </c>
      <c r="X52" s="2">
        <v>2.2765013408734398</v>
      </c>
      <c r="Y52" s="2">
        <v>1.6197547556854199</v>
      </c>
      <c r="Z52" s="2">
        <v>0.31945846218108298</v>
      </c>
      <c r="AA52" s="2">
        <v>-1.6229369223000401</v>
      </c>
      <c r="AB52" s="2">
        <v>7.2993868410250906E-2</v>
      </c>
      <c r="AC52" s="2">
        <v>0.92350540886575705</v>
      </c>
      <c r="AD52" s="2">
        <v>-1.54748820833736</v>
      </c>
      <c r="AE52" s="2">
        <v>-0.30846996201084698</v>
      </c>
      <c r="AF52" s="2">
        <v>-0.18335740940941</v>
      </c>
      <c r="AG52" s="2">
        <v>-0.81782085935710302</v>
      </c>
      <c r="AH52" s="2">
        <v>1.0284175904674899</v>
      </c>
      <c r="AI52" s="2">
        <v>0.34320199839103799</v>
      </c>
      <c r="AJ52" s="2">
        <v>-1.73601259198756</v>
      </c>
      <c r="AK52" s="2">
        <v>-0.68880708688734105</v>
      </c>
    </row>
    <row r="53" spans="1:37" x14ac:dyDescent="0.35">
      <c r="A53" s="1" t="s">
        <v>96</v>
      </c>
      <c r="B53" s="2">
        <v>1.66924072962618</v>
      </c>
      <c r="C53" s="2">
        <v>0.58024925963357799</v>
      </c>
      <c r="D53" s="2">
        <v>-2.17040264422578</v>
      </c>
      <c r="E53" s="2">
        <v>0</v>
      </c>
      <c r="F53" s="2">
        <v>2.1523077773802601</v>
      </c>
      <c r="G53" s="2">
        <v>-1.8580757477719501</v>
      </c>
      <c r="H53" s="2">
        <v>-1.69167312814826</v>
      </c>
      <c r="I53" s="2">
        <v>0</v>
      </c>
      <c r="J53" s="2">
        <v>-1.35892752140208</v>
      </c>
      <c r="K53" s="2">
        <v>-0.32573734818267502</v>
      </c>
      <c r="L53" s="2">
        <v>-0.74883292345165597</v>
      </c>
      <c r="M53" s="2">
        <v>0.63293707418553602</v>
      </c>
      <c r="N53" s="2">
        <v>1.2512460855988301</v>
      </c>
      <c r="O53" s="2">
        <v>-6.1957773888282599E-3</v>
      </c>
      <c r="P53" s="2">
        <v>1.8361637972311899</v>
      </c>
      <c r="Q53" s="2">
        <v>2.9395881605123999</v>
      </c>
      <c r="R53" s="2">
        <v>1.9930956458097799</v>
      </c>
      <c r="S53" s="2">
        <v>6.0417759770943302</v>
      </c>
      <c r="T53" s="2">
        <v>4.8670367546675202</v>
      </c>
      <c r="U53" s="2">
        <v>1.62107642669751</v>
      </c>
      <c r="V53" s="2">
        <v>1.57625993025997</v>
      </c>
      <c r="W53" s="2">
        <v>3.87843959306104</v>
      </c>
      <c r="X53" s="2">
        <v>4.7203985685986201</v>
      </c>
      <c r="Y53" s="2">
        <v>3.3434481877207398</v>
      </c>
      <c r="Z53" s="2">
        <v>-1.8300350249727899</v>
      </c>
      <c r="AA53" s="2">
        <v>1.68294471409118</v>
      </c>
      <c r="AB53" s="2">
        <v>-0.45581476234259999</v>
      </c>
      <c r="AC53" s="2">
        <v>2.12143923500297</v>
      </c>
      <c r="AD53" s="2">
        <v>-0.228584384533108</v>
      </c>
      <c r="AE53" s="2">
        <v>-1.0333369027403601</v>
      </c>
      <c r="AF53" s="2">
        <v>-0.17300327180521499</v>
      </c>
      <c r="AG53" s="2">
        <v>0.21835059859758599</v>
      </c>
      <c r="AH53" s="2">
        <v>0.77378081156689305</v>
      </c>
      <c r="AI53" s="2">
        <v>-1.8243158159842601</v>
      </c>
      <c r="AJ53" s="2">
        <v>-3.2846433520838398</v>
      </c>
      <c r="AK53" s="2">
        <v>-1.33256927270949</v>
      </c>
    </row>
    <row r="54" spans="1:37" x14ac:dyDescent="0.35">
      <c r="A54" s="1" t="s">
        <v>44</v>
      </c>
      <c r="B54" s="2">
        <v>2.5400563511532401</v>
      </c>
      <c r="C54" s="2">
        <v>-4.4995615739964898E-2</v>
      </c>
      <c r="D54" s="2">
        <v>4.0774429338748703</v>
      </c>
      <c r="E54" s="2">
        <v>0</v>
      </c>
      <c r="F54" s="2">
        <v>2.63176977498662</v>
      </c>
      <c r="G54" s="2">
        <v>0.180615248447246</v>
      </c>
      <c r="H54" s="2">
        <v>-0.551965594180573</v>
      </c>
      <c r="I54" s="2">
        <v>0</v>
      </c>
      <c r="J54" s="2">
        <v>3.1553062621614698</v>
      </c>
      <c r="K54" s="2">
        <v>21496.470211354299</v>
      </c>
      <c r="L54" s="2">
        <v>4.0172933771115398</v>
      </c>
      <c r="M54" s="2">
        <v>0.34818019112391901</v>
      </c>
      <c r="N54" s="2">
        <v>1.5636733460944401</v>
      </c>
      <c r="O54" s="2">
        <v>81.627225436654498</v>
      </c>
      <c r="P54" s="2">
        <v>-1.29732311300202</v>
      </c>
      <c r="Q54" s="2">
        <v>8.2554551743983708</v>
      </c>
      <c r="R54" s="2">
        <v>6.5987833503092501</v>
      </c>
      <c r="S54" s="2">
        <v>1.84290230568253</v>
      </c>
      <c r="T54" s="2">
        <v>0.50834631629289695</v>
      </c>
      <c r="U54" s="2">
        <v>1.3071746300182701</v>
      </c>
      <c r="V54" s="2">
        <v>1.58069175581885</v>
      </c>
      <c r="W54" s="2">
        <v>1.2995587784103599</v>
      </c>
      <c r="X54" s="2">
        <v>2.0254273322512999</v>
      </c>
      <c r="Y54" s="2">
        <v>0.72634281844153303</v>
      </c>
      <c r="Z54" s="2">
        <v>0.22531383001118199</v>
      </c>
      <c r="AA54" s="2">
        <v>-7.7268777251278301E-2</v>
      </c>
      <c r="AB54" s="2">
        <v>1.2003727054597599</v>
      </c>
      <c r="AC54" s="2">
        <v>2.33283815214318</v>
      </c>
      <c r="AD54" s="2">
        <v>-0.96658619153514502</v>
      </c>
      <c r="AE54" s="2">
        <v>-1.0774302690861299</v>
      </c>
      <c r="AF54" s="2">
        <v>2.0796841501800798</v>
      </c>
      <c r="AG54" s="2">
        <v>1.7540289155486199</v>
      </c>
      <c r="AH54" s="2">
        <v>2.28982514444548</v>
      </c>
      <c r="AI54" s="2">
        <v>0.196318048779174</v>
      </c>
      <c r="AJ54" s="2">
        <v>-1.7817258664769799</v>
      </c>
      <c r="AK54" s="2">
        <v>0.67080240388136203</v>
      </c>
    </row>
    <row r="55" spans="1:37" x14ac:dyDescent="0.35">
      <c r="A55" s="1" t="s">
        <v>97</v>
      </c>
      <c r="B55" s="2">
        <v>2.6642182522776801</v>
      </c>
      <c r="C55" s="2">
        <v>0.75179278391876903</v>
      </c>
      <c r="D55" s="2">
        <v>323.46038302051602</v>
      </c>
      <c r="E55" s="2">
        <v>0</v>
      </c>
      <c r="F55" s="2">
        <v>0.92783948213489298</v>
      </c>
      <c r="G55" s="2">
        <v>2.5761990908205998</v>
      </c>
      <c r="H55" s="2">
        <v>-0.97692442267648705</v>
      </c>
      <c r="I55" s="2">
        <v>0</v>
      </c>
      <c r="J55" s="2">
        <v>-0.13625832276097499</v>
      </c>
      <c r="K55" s="2">
        <v>202.21528827850599</v>
      </c>
      <c r="L55" s="2">
        <v>2.54040600158597</v>
      </c>
      <c r="M55" s="2">
        <v>-0.120530865397161</v>
      </c>
      <c r="N55" s="2">
        <v>-0.39995545392624199</v>
      </c>
      <c r="O55" s="2">
        <v>19.344641685848501</v>
      </c>
      <c r="P55" s="2">
        <v>79.7604276246919</v>
      </c>
      <c r="Q55" s="2">
        <v>18.956824406314201</v>
      </c>
      <c r="R55" s="2">
        <v>1526.03973504638</v>
      </c>
      <c r="S55" s="2">
        <v>0.51940296350309301</v>
      </c>
      <c r="T55" s="2">
        <v>3.6882340658673298</v>
      </c>
      <c r="U55" s="2">
        <v>278272.29198012198</v>
      </c>
      <c r="V55" s="2">
        <v>1474.7034260478399</v>
      </c>
      <c r="W55" s="2">
        <v>8.27627973880303</v>
      </c>
      <c r="X55" s="2">
        <v>4.5907092432539596</v>
      </c>
      <c r="Y55" s="2">
        <v>16.6744030860362</v>
      </c>
      <c r="Z55" s="2">
        <v>2.2921795304277</v>
      </c>
      <c r="AA55" s="2">
        <v>-0.58186789733266098</v>
      </c>
      <c r="AB55" s="2">
        <v>7.7982557221722898E-2</v>
      </c>
      <c r="AC55" s="2">
        <v>0.10640258677610499</v>
      </c>
      <c r="AD55" s="2">
        <v>-0.934206902956774</v>
      </c>
      <c r="AE55" s="2">
        <v>-1.7068651475735901</v>
      </c>
      <c r="AF55" s="2">
        <v>0.113638823692871</v>
      </c>
      <c r="AG55" s="2">
        <v>-0.82018519413227098</v>
      </c>
      <c r="AH55" s="2">
        <v>-1.6382238004451499</v>
      </c>
      <c r="AI55" s="2">
        <v>0.718315785586356</v>
      </c>
      <c r="AJ55" s="2">
        <v>-1.139463166539</v>
      </c>
      <c r="AK55" s="2">
        <v>0.25123006295220501</v>
      </c>
    </row>
    <row r="56" spans="1:37" x14ac:dyDescent="0.35">
      <c r="A56" s="1" t="s">
        <v>45</v>
      </c>
      <c r="B56" s="2">
        <v>2.68983685883597</v>
      </c>
      <c r="C56" s="2">
        <v>2.6083821796655799</v>
      </c>
      <c r="D56" s="2">
        <v>3.56991986959147</v>
      </c>
      <c r="E56" s="2">
        <v>0</v>
      </c>
      <c r="F56" s="2">
        <v>1.9156175469007899</v>
      </c>
      <c r="G56" s="2">
        <v>1.0902159305830199</v>
      </c>
      <c r="H56" s="2">
        <v>-1.38137859111616</v>
      </c>
      <c r="I56" s="2">
        <v>0</v>
      </c>
      <c r="J56" s="2">
        <v>-0.26167168785799799</v>
      </c>
      <c r="K56" s="2">
        <v>0.93819904218880601</v>
      </c>
      <c r="L56" s="2">
        <v>4.6277440923312101</v>
      </c>
      <c r="M56" s="2">
        <v>0.472208449963404</v>
      </c>
      <c r="N56" s="2">
        <v>1.4672729177719199</v>
      </c>
      <c r="O56" s="2">
        <v>1.8147755581359799</v>
      </c>
      <c r="P56" s="2">
        <v>-0.389800387260271</v>
      </c>
      <c r="Q56" s="2">
        <v>1.0432490894270601</v>
      </c>
      <c r="R56" s="2">
        <v>5.1260725753856802</v>
      </c>
      <c r="S56" s="2">
        <v>1.78113922718746</v>
      </c>
      <c r="T56" s="2">
        <v>3.1631828298273499</v>
      </c>
      <c r="U56" s="2">
        <v>2073.36339723117</v>
      </c>
      <c r="V56" s="2">
        <v>1.5231035044342001</v>
      </c>
      <c r="W56" s="2">
        <v>3.4433545882121499</v>
      </c>
      <c r="X56" s="2">
        <v>3.1480955238917998</v>
      </c>
      <c r="Y56" s="2">
        <v>4.4030080838235399</v>
      </c>
      <c r="Z56" s="2">
        <v>0.388136727806423</v>
      </c>
      <c r="AA56" s="2">
        <v>1.60599116472805</v>
      </c>
      <c r="AB56" s="2">
        <v>-0.20292018551333199</v>
      </c>
      <c r="AC56" s="2">
        <v>2.90832534582416</v>
      </c>
      <c r="AD56" s="2">
        <v>-3.50477139641251E-2</v>
      </c>
      <c r="AE56" s="2">
        <v>0.850153886253881</v>
      </c>
      <c r="AF56" s="2">
        <v>1.04728128135592</v>
      </c>
      <c r="AG56" s="2">
        <v>0.73985837107866104</v>
      </c>
      <c r="AH56" s="2">
        <v>1.7189513560185099</v>
      </c>
      <c r="AI56" s="2">
        <v>1.3865606731106701</v>
      </c>
      <c r="AJ56" s="2">
        <v>-2.75659689936791</v>
      </c>
      <c r="AK56" s="2">
        <v>-0.68968341998920402</v>
      </c>
    </row>
    <row r="57" spans="1:37" x14ac:dyDescent="0.35">
      <c r="A57" s="1" t="s">
        <v>98</v>
      </c>
      <c r="B57" s="2">
        <v>1.41387954966922</v>
      </c>
      <c r="C57" s="2">
        <v>-0.37113819401800202</v>
      </c>
      <c r="D57" s="2">
        <v>13.1500656102655</v>
      </c>
      <c r="E57" s="2">
        <v>0</v>
      </c>
      <c r="F57" s="2">
        <v>2.4744618819292898</v>
      </c>
      <c r="G57" s="2">
        <v>1.18666860873141</v>
      </c>
      <c r="H57" s="2">
        <v>2.4148861916732302E+26</v>
      </c>
      <c r="I57" s="2">
        <v>0</v>
      </c>
      <c r="J57" s="2">
        <v>2.7199771657414402</v>
      </c>
      <c r="K57" s="2">
        <v>1.88957301179841E+18</v>
      </c>
      <c r="L57" s="2">
        <v>0</v>
      </c>
      <c r="M57" s="2">
        <v>24.684262856737401</v>
      </c>
      <c r="N57" s="2">
        <v>77.363674343542101</v>
      </c>
      <c r="O57" s="2">
        <v>6.3469709920988597</v>
      </c>
      <c r="P57" s="2">
        <v>-0.86152819894188704</v>
      </c>
      <c r="Q57" s="2">
        <v>7121.96927648786</v>
      </c>
      <c r="R57" s="2">
        <v>1.66282609953792</v>
      </c>
      <c r="S57" s="2">
        <v>2.8618700697204602</v>
      </c>
      <c r="T57" s="2">
        <v>2.9733168781068202</v>
      </c>
      <c r="U57" s="2">
        <v>23.983476901035601</v>
      </c>
      <c r="V57" s="2">
        <v>2.1101318180525999</v>
      </c>
      <c r="W57" s="2">
        <v>2.9808115056820501</v>
      </c>
      <c r="X57" s="2">
        <v>1.6256131031305101</v>
      </c>
      <c r="Y57" s="2">
        <v>8.9541998612419906</v>
      </c>
      <c r="Z57" s="2">
        <v>-2.0661853360378301E-2</v>
      </c>
      <c r="AA57" s="2">
        <v>-0.92286159612693297</v>
      </c>
      <c r="AB57" s="2">
        <v>0.91722248111432603</v>
      </c>
      <c r="AC57" s="2">
        <v>-0.52519770143662003</v>
      </c>
      <c r="AD57" s="2">
        <v>2.5440870525127499</v>
      </c>
      <c r="AE57" s="2">
        <v>0.32004094854920501</v>
      </c>
      <c r="AF57" s="2">
        <v>0.78055504198371095</v>
      </c>
      <c r="AG57" s="2">
        <v>1.75860457679607E-2</v>
      </c>
      <c r="AH57" s="2">
        <v>1.35727742131065</v>
      </c>
      <c r="AI57" s="2">
        <v>-1.15322196211933</v>
      </c>
      <c r="AJ57" s="2">
        <v>0.23369501637340201</v>
      </c>
      <c r="AK57" s="2">
        <v>2.54400676482192</v>
      </c>
    </row>
    <row r="58" spans="1:37" x14ac:dyDescent="0.35">
      <c r="A58" s="1" t="s">
        <v>38</v>
      </c>
      <c r="B58" s="2">
        <v>1.8577147103713301</v>
      </c>
      <c r="C58" s="2">
        <v>-1.4826309009668801</v>
      </c>
      <c r="D58" s="2">
        <v>5.24647097341622</v>
      </c>
      <c r="E58" s="2">
        <v>0</v>
      </c>
      <c r="F58" s="2">
        <v>1.89206080401442</v>
      </c>
      <c r="G58" s="2">
        <v>1.37175375284653E-3</v>
      </c>
      <c r="H58" s="2">
        <v>-1.82674045723935</v>
      </c>
      <c r="I58" s="2">
        <v>0</v>
      </c>
      <c r="J58" s="2">
        <v>1.7221344289829501</v>
      </c>
      <c r="K58" s="2">
        <v>3.85904269977609</v>
      </c>
      <c r="L58" s="2">
        <v>5.6988846462604403</v>
      </c>
      <c r="M58" s="2">
        <v>-2.8477202801426901E-3</v>
      </c>
      <c r="N58" s="2">
        <v>-0.47315356384495999</v>
      </c>
      <c r="O58" s="2">
        <v>-0.61306490615055698</v>
      </c>
      <c r="P58" s="2">
        <v>-1.91019752137187</v>
      </c>
      <c r="Q58" s="2">
        <v>2.2473194946209998</v>
      </c>
      <c r="R58" s="2">
        <v>1.85008442926946</v>
      </c>
      <c r="S58" s="2">
        <v>1.65752399150824</v>
      </c>
      <c r="T58" s="2">
        <v>0.97927757815211403</v>
      </c>
      <c r="U58" s="2">
        <v>1.3808779084188101</v>
      </c>
      <c r="V58" s="2">
        <v>0.82389485922307404</v>
      </c>
      <c r="W58" s="2">
        <v>1.8390484065460799</v>
      </c>
      <c r="X58" s="2">
        <v>1.77080711624065</v>
      </c>
      <c r="Y58" s="2">
        <v>2.14573644250614</v>
      </c>
      <c r="Z58" s="2">
        <v>0.14208952375456499</v>
      </c>
      <c r="AA58" s="2">
        <v>-0.76129023476187396</v>
      </c>
      <c r="AB58" s="2">
        <v>0.77251013724877104</v>
      </c>
      <c r="AC58" s="2">
        <v>-1.9695814017318201</v>
      </c>
      <c r="AD58" s="2">
        <v>2.83338447230659</v>
      </c>
      <c r="AE58" s="2">
        <v>0.74653926703204898</v>
      </c>
      <c r="AF58" s="2">
        <v>2.1933152508249401</v>
      </c>
      <c r="AG58" s="2">
        <v>-0.11078949326260799</v>
      </c>
      <c r="AH58" s="2">
        <v>3.6126765729789199</v>
      </c>
      <c r="AI58" s="2">
        <v>-1.5405415043773101</v>
      </c>
      <c r="AJ58" s="2">
        <v>5.3157113424887799</v>
      </c>
      <c r="AK58" s="2">
        <v>3.35680695695366</v>
      </c>
    </row>
    <row r="59" spans="1:37" x14ac:dyDescent="0.35">
      <c r="A59" s="1" t="s">
        <v>99</v>
      </c>
      <c r="B59" s="2">
        <v>1.5311670860058499</v>
      </c>
      <c r="C59" s="2">
        <v>0.120293134469142</v>
      </c>
      <c r="D59" s="2">
        <v>12.7443723965385</v>
      </c>
      <c r="E59" s="2">
        <v>0</v>
      </c>
      <c r="F59" s="2">
        <v>-3.2755562823736199E-2</v>
      </c>
      <c r="G59" s="2">
        <v>0.88843058348875503</v>
      </c>
      <c r="H59" s="2">
        <v>2.17547053578141E-2</v>
      </c>
      <c r="I59" s="2">
        <v>0</v>
      </c>
      <c r="J59" s="2">
        <v>27.123553227120301</v>
      </c>
      <c r="K59" s="2">
        <v>723530503.43225896</v>
      </c>
      <c r="L59" s="2">
        <v>2.2904316660641202</v>
      </c>
      <c r="M59" s="2">
        <v>0</v>
      </c>
      <c r="N59" s="2">
        <v>0</v>
      </c>
      <c r="O59" s="2">
        <v>2.21830490814585E+28</v>
      </c>
      <c r="P59" s="2">
        <v>0</v>
      </c>
      <c r="Q59" s="2">
        <v>4.0391672009975398E+30</v>
      </c>
      <c r="R59" s="2">
        <v>1.8688054632225501E+28</v>
      </c>
      <c r="S59" s="2">
        <v>3.2818386381670297E+26</v>
      </c>
      <c r="T59" s="2">
        <v>1.4022201897023701</v>
      </c>
      <c r="U59" s="2">
        <v>2.6074702197287799E+30</v>
      </c>
      <c r="V59" s="2">
        <v>6.2588944720571302E+28</v>
      </c>
      <c r="W59" s="2">
        <v>6.6028856837172596E+25</v>
      </c>
      <c r="X59" s="2">
        <v>4.4167632302137896E+25</v>
      </c>
      <c r="Y59" s="2">
        <v>3.86739881386543E+25</v>
      </c>
      <c r="Z59" s="2">
        <v>0.598012401707401</v>
      </c>
      <c r="AA59" s="2">
        <v>-0.39497214926077001</v>
      </c>
      <c r="AB59" s="2">
        <v>-1.3154327574914499</v>
      </c>
      <c r="AC59" s="2">
        <v>-0.91531361830229596</v>
      </c>
      <c r="AD59" s="2">
        <v>-0.27885153106227401</v>
      </c>
      <c r="AE59" s="2">
        <v>-0.33100006940926402</v>
      </c>
      <c r="AF59" s="2">
        <v>0.49852493679359799</v>
      </c>
      <c r="AG59" s="2">
        <v>-2.2991377713755701</v>
      </c>
      <c r="AH59" s="2">
        <v>1.1780569002886201</v>
      </c>
      <c r="AI59" s="2">
        <v>-0.36744556981902599</v>
      </c>
      <c r="AJ59" s="2">
        <v>1.5455973474612801</v>
      </c>
      <c r="AK59" s="2">
        <v>-0.21219211968152701</v>
      </c>
    </row>
    <row r="60" spans="1:37" x14ac:dyDescent="0.35">
      <c r="A60" s="1" t="s">
        <v>36</v>
      </c>
      <c r="B60" s="2">
        <v>2.32275788534215</v>
      </c>
      <c r="C60" s="2">
        <v>-0.82088515335045797</v>
      </c>
      <c r="D60" s="2">
        <v>4.6180545475109103</v>
      </c>
      <c r="E60" s="2">
        <v>0</v>
      </c>
      <c r="F60" s="2">
        <v>2.2490696240194099</v>
      </c>
      <c r="G60" s="2">
        <v>1.27611523953441</v>
      </c>
      <c r="H60" s="2">
        <v>-1.8584951660334601</v>
      </c>
      <c r="I60" s="2">
        <v>0</v>
      </c>
      <c r="J60" s="2">
        <v>0.73201532714889805</v>
      </c>
      <c r="K60" s="2">
        <v>0.39671397500445998</v>
      </c>
      <c r="L60" s="2">
        <v>3.9394420139885402</v>
      </c>
      <c r="M60" s="2">
        <v>0.457669792360475</v>
      </c>
      <c r="N60" s="2">
        <v>-0.99859458213996199</v>
      </c>
      <c r="O60" s="2">
        <v>1.7678487505701399</v>
      </c>
      <c r="P60" s="2">
        <v>-0.41672339907766998</v>
      </c>
      <c r="Q60" s="2">
        <v>17128.168995146301</v>
      </c>
      <c r="R60" s="2">
        <v>12760.1940038056</v>
      </c>
      <c r="S60" s="2">
        <v>2.3565325450922598</v>
      </c>
      <c r="T60" s="2">
        <v>1.6208727732599999</v>
      </c>
      <c r="U60" s="2">
        <v>10114.186640866399</v>
      </c>
      <c r="V60" s="2">
        <v>1.4777372973988701</v>
      </c>
      <c r="W60" s="2">
        <v>2.3544255825599101</v>
      </c>
      <c r="X60" s="2">
        <v>1.70908366462511</v>
      </c>
      <c r="Y60" s="2">
        <v>2.64102534410948</v>
      </c>
      <c r="Z60" s="2">
        <v>2.1523358498631802</v>
      </c>
      <c r="AA60" s="2">
        <v>-0.57739109471521799</v>
      </c>
      <c r="AB60" s="2">
        <v>1.6476403659443399</v>
      </c>
      <c r="AC60" s="2">
        <v>2.1254126328710399</v>
      </c>
      <c r="AD60" s="2">
        <v>1.48353331231818</v>
      </c>
      <c r="AE60" s="2">
        <v>0.42520405571901498</v>
      </c>
      <c r="AF60" s="2">
        <v>3.4536284062078701</v>
      </c>
      <c r="AG60" s="2">
        <v>0.26139276741631701</v>
      </c>
      <c r="AH60" s="2">
        <v>4.1909995349948899</v>
      </c>
      <c r="AI60" s="2">
        <v>0.48575289856373899</v>
      </c>
      <c r="AJ60" s="2">
        <v>7.5347795214944793E-2</v>
      </c>
      <c r="AK60" s="2">
        <v>1.4364786260028799</v>
      </c>
    </row>
    <row r="61" spans="1:37" x14ac:dyDescent="0.35">
      <c r="A61" s="1" t="s">
        <v>39</v>
      </c>
      <c r="B61" s="2">
        <v>2.2396837265059601</v>
      </c>
      <c r="C61" s="2">
        <v>-1.6530715371242299</v>
      </c>
      <c r="D61" s="2">
        <v>5.94184523281608</v>
      </c>
      <c r="E61" s="2">
        <v>0</v>
      </c>
      <c r="F61" s="2">
        <v>3.6785725379676499</v>
      </c>
      <c r="G61" s="2">
        <v>1.3819249972346099</v>
      </c>
      <c r="H61" s="2">
        <v>-0.551965573429128</v>
      </c>
      <c r="I61" s="2">
        <v>0</v>
      </c>
      <c r="J61" s="2">
        <v>919.51432801615601</v>
      </c>
      <c r="K61" s="2">
        <v>840.44731108297105</v>
      </c>
      <c r="L61" s="2">
        <v>2.6761840055146502</v>
      </c>
      <c r="M61" s="2">
        <v>3.7989607490922501</v>
      </c>
      <c r="N61" s="2">
        <v>1.2885786795304499</v>
      </c>
      <c r="O61" s="2">
        <v>1.17220954712776</v>
      </c>
      <c r="P61" s="2">
        <v>-0.70486960039661595</v>
      </c>
      <c r="Q61" s="2">
        <v>22754.992121000501</v>
      </c>
      <c r="R61" s="2">
        <v>18140.696624550201</v>
      </c>
      <c r="S61" s="2">
        <v>721.58497418398497</v>
      </c>
      <c r="T61" s="2">
        <v>2.69428563251495</v>
      </c>
      <c r="U61" s="2">
        <v>520981.11978904699</v>
      </c>
      <c r="V61" s="2">
        <v>1050.5618987655901</v>
      </c>
      <c r="W61" s="2">
        <v>1.8941110227175499</v>
      </c>
      <c r="X61" s="2">
        <v>2.4921549665966198</v>
      </c>
      <c r="Y61" s="2">
        <v>121818.84210259</v>
      </c>
      <c r="Z61" s="2">
        <v>0.99421111626335501</v>
      </c>
      <c r="AA61" s="2">
        <v>0.395955956355169</v>
      </c>
      <c r="AB61" s="2">
        <v>-0.17918318932237701</v>
      </c>
      <c r="AC61" s="2">
        <v>-0.93067304545327201</v>
      </c>
      <c r="AD61" s="2">
        <v>0.478710443560601</v>
      </c>
      <c r="AE61" s="2">
        <v>-0.75348020329130105</v>
      </c>
      <c r="AF61" s="2">
        <v>0.201372865051658</v>
      </c>
      <c r="AG61" s="2">
        <v>0.62857085316350303</v>
      </c>
      <c r="AH61" s="2">
        <v>2.4600904130823502</v>
      </c>
      <c r="AI61" s="2">
        <v>0.35734051935091998</v>
      </c>
      <c r="AJ61" s="2">
        <v>0.75554669569906696</v>
      </c>
      <c r="AK61" s="2">
        <v>0.81279568834083005</v>
      </c>
    </row>
    <row r="62" spans="1:37" x14ac:dyDescent="0.35">
      <c r="A62" s="1" t="s">
        <v>41</v>
      </c>
      <c r="B62" s="2">
        <v>2.77123252440173</v>
      </c>
      <c r="C62" s="2">
        <v>0.28658010782966498</v>
      </c>
      <c r="D62" s="2">
        <v>14.4789095573563</v>
      </c>
      <c r="E62" s="2">
        <v>0</v>
      </c>
      <c r="F62" s="2">
        <v>3.6774820579915901</v>
      </c>
      <c r="G62" s="2">
        <v>1.1345771668761</v>
      </c>
      <c r="H62" s="2">
        <v>-1.9533375830214299</v>
      </c>
      <c r="I62" s="2">
        <v>0</v>
      </c>
      <c r="J62" s="2">
        <v>1.39754726302789</v>
      </c>
      <c r="K62" s="2">
        <v>4.1135219483041396</v>
      </c>
      <c r="L62" s="2">
        <v>2.5224339064504799</v>
      </c>
      <c r="M62" s="2">
        <v>0.64624694667291804</v>
      </c>
      <c r="N62" s="2">
        <v>1.4670080819246301</v>
      </c>
      <c r="O62" s="2">
        <v>-0.38919825132040597</v>
      </c>
      <c r="P62" s="2">
        <v>604.71589300709604</v>
      </c>
      <c r="Q62" s="2">
        <v>16095.954660567601</v>
      </c>
      <c r="R62" s="2">
        <v>80.185375183017399</v>
      </c>
      <c r="S62" s="2">
        <v>2.07559366415048</v>
      </c>
      <c r="T62" s="2">
        <v>2.2421715130808102</v>
      </c>
      <c r="U62" s="2">
        <v>69149.493241446398</v>
      </c>
      <c r="V62" s="2">
        <v>3300.3874413528802</v>
      </c>
      <c r="W62" s="2">
        <v>2.6063766271212399</v>
      </c>
      <c r="X62" s="2">
        <v>2.60339755579917</v>
      </c>
      <c r="Y62" s="2">
        <v>2.96581168610571</v>
      </c>
      <c r="Z62" s="2">
        <v>0.68011010880248401</v>
      </c>
      <c r="AA62" s="2">
        <v>-0.12759000402965701</v>
      </c>
      <c r="AB62" s="2">
        <v>-0.80587970439256895</v>
      </c>
      <c r="AC62" s="2">
        <v>1.28143340980997</v>
      </c>
      <c r="AD62" s="2">
        <v>-0.725461318599678</v>
      </c>
      <c r="AE62" s="2">
        <v>-1.9579506412135801</v>
      </c>
      <c r="AF62" s="2">
        <v>1.3475979925013599</v>
      </c>
      <c r="AG62" s="2">
        <v>-0.75839272891450404</v>
      </c>
      <c r="AH62" s="2">
        <v>3.65657439533897</v>
      </c>
      <c r="AI62" s="2">
        <v>3.6900072714479301E-2</v>
      </c>
      <c r="AJ62" s="2">
        <v>0.80793719669933395</v>
      </c>
      <c r="AK62" s="2">
        <v>2.5991016771016402</v>
      </c>
    </row>
    <row r="63" spans="1:37" x14ac:dyDescent="0.35">
      <c r="A63" s="1" t="s">
        <v>63</v>
      </c>
      <c r="B63" s="2">
        <v>4.3903585267457803</v>
      </c>
      <c r="C63" s="2">
        <v>1.7570289697930801</v>
      </c>
      <c r="D63" s="2">
        <v>8.4931766102964197</v>
      </c>
      <c r="E63" s="2">
        <v>0</v>
      </c>
      <c r="F63" s="2">
        <v>3.7634703329324601</v>
      </c>
      <c r="G63" s="2">
        <v>2.0110474363639099</v>
      </c>
      <c r="H63" s="2">
        <v>-2.8984317168745299</v>
      </c>
      <c r="I63" s="2">
        <v>0</v>
      </c>
      <c r="J63" s="2">
        <v>3.1046974654988602</v>
      </c>
      <c r="K63" s="2">
        <v>3.0300510309301401</v>
      </c>
      <c r="L63" s="2">
        <v>5.6237802793422897</v>
      </c>
      <c r="M63" s="2">
        <v>-0.468685321947029</v>
      </c>
      <c r="N63" s="2">
        <v>1.2975027546017699</v>
      </c>
      <c r="O63" s="2">
        <v>1.2344144711080201</v>
      </c>
      <c r="P63" s="2">
        <v>-0.47821350101232601</v>
      </c>
      <c r="Q63" s="2">
        <v>4.3324349100979598</v>
      </c>
      <c r="R63" s="2">
        <v>2.8780909762284801</v>
      </c>
      <c r="S63" s="2">
        <v>4.0052570065691002</v>
      </c>
      <c r="T63" s="2">
        <v>4.2146171783551196</v>
      </c>
      <c r="U63" s="2">
        <v>1.96704399785285</v>
      </c>
      <c r="V63" s="2">
        <v>3.8655674578953798</v>
      </c>
      <c r="W63" s="2">
        <v>4.3757689733717697</v>
      </c>
      <c r="X63" s="2">
        <v>4.2226174465193704</v>
      </c>
      <c r="Y63" s="2">
        <v>3.89729978226466</v>
      </c>
      <c r="Z63" s="2">
        <v>0.95834437237977999</v>
      </c>
      <c r="AA63" s="2">
        <v>-0.47116933494440999</v>
      </c>
      <c r="AB63" s="2">
        <v>4.4646290793638403E-2</v>
      </c>
      <c r="AC63" s="2">
        <v>0.21653464837096001</v>
      </c>
      <c r="AD63" s="2">
        <v>1.1837498322606801</v>
      </c>
      <c r="AE63" s="2">
        <v>-0.14924220108550801</v>
      </c>
      <c r="AF63" s="2">
        <v>2.3561123855398298</v>
      </c>
      <c r="AG63" s="2">
        <v>-0.45400080950147398</v>
      </c>
      <c r="AH63" s="2">
        <v>2.8891427720755001</v>
      </c>
      <c r="AI63" s="2">
        <v>8.0738805723940099E-2</v>
      </c>
      <c r="AJ63" s="2">
        <v>1.83071060638835</v>
      </c>
      <c r="AK63" s="2">
        <v>1.4534253362879701</v>
      </c>
    </row>
    <row r="64" spans="1:37" x14ac:dyDescent="0.35">
      <c r="A64" s="1" t="s">
        <v>37</v>
      </c>
      <c r="B64" s="2">
        <v>2.9051464809584102</v>
      </c>
      <c r="C64" s="2">
        <v>0.54680688017222201</v>
      </c>
      <c r="D64" s="2">
        <v>-4.9755098094842696</v>
      </c>
      <c r="E64" s="2">
        <v>0</v>
      </c>
      <c r="F64" s="2">
        <v>2.7153693172754299</v>
      </c>
      <c r="G64" s="2">
        <v>0.68734360486704704</v>
      </c>
      <c r="H64" s="2">
        <v>-5.0190215421313704</v>
      </c>
      <c r="I64" s="2">
        <v>0</v>
      </c>
      <c r="J64" s="2">
        <v>3.3249312813810801</v>
      </c>
      <c r="K64" s="2">
        <v>3.7609390574952002</v>
      </c>
      <c r="L64" s="2">
        <v>4.5759663413896599</v>
      </c>
      <c r="M64" s="2">
        <v>0.56090908891156499</v>
      </c>
      <c r="N64" s="2">
        <v>0.66963413397485205</v>
      </c>
      <c r="O64" s="2">
        <v>1.0661628885291601</v>
      </c>
      <c r="P64" s="2">
        <v>1.1429741805104101</v>
      </c>
      <c r="Q64" s="2">
        <v>3.6113367971337298</v>
      </c>
      <c r="R64" s="2">
        <v>3.52758901220496</v>
      </c>
      <c r="S64" s="2">
        <v>4.1654082833475501</v>
      </c>
      <c r="T64" s="2">
        <v>3.8337959646198998</v>
      </c>
      <c r="U64" s="2">
        <v>1.0069914062069201</v>
      </c>
      <c r="V64" s="2">
        <v>2.8917040089128601</v>
      </c>
      <c r="W64" s="2">
        <v>4.5336007355993502</v>
      </c>
      <c r="X64" s="2">
        <v>4.0217269098140598</v>
      </c>
      <c r="Y64" s="2">
        <v>5.0699924792074098</v>
      </c>
      <c r="Z64" s="2">
        <v>1.13924560087122</v>
      </c>
      <c r="AA64" s="2">
        <v>1.03558991146505</v>
      </c>
      <c r="AB64" s="2">
        <v>1.7205883527291399</v>
      </c>
      <c r="AC64" s="2">
        <v>-1.6026833372984901</v>
      </c>
      <c r="AD64" s="2">
        <v>2.9342436140561299</v>
      </c>
      <c r="AE64" s="2">
        <v>0.275234620948902</v>
      </c>
      <c r="AF64" s="2">
        <v>3.7298174896363698</v>
      </c>
      <c r="AG64" s="2">
        <v>0.44366777785578698</v>
      </c>
      <c r="AH64" s="2">
        <v>2.0273325191087399</v>
      </c>
      <c r="AI64" s="2">
        <v>-0.27162711770098102</v>
      </c>
      <c r="AJ64" s="2">
        <v>3.7975001207983201</v>
      </c>
      <c r="AK64" s="2">
        <v>3.2674883761956002</v>
      </c>
    </row>
    <row r="65" spans="1:37" x14ac:dyDescent="0.35">
      <c r="A65" s="1" t="s">
        <v>62</v>
      </c>
      <c r="B65" s="2">
        <v>3.6068598756731101</v>
      </c>
      <c r="C65" s="2">
        <v>0.69568224070090001</v>
      </c>
      <c r="D65" s="2">
        <v>9.1053485739541706</v>
      </c>
      <c r="E65" s="2">
        <v>0</v>
      </c>
      <c r="F65" s="2">
        <v>3.1959667773334899</v>
      </c>
      <c r="G65" s="2">
        <v>2.36593306695345</v>
      </c>
      <c r="H65" s="2">
        <v>-1.1102468632197999</v>
      </c>
      <c r="I65" s="2">
        <v>0</v>
      </c>
      <c r="J65" s="2">
        <v>3.91545260716553</v>
      </c>
      <c r="K65" s="2">
        <v>3.3914375734853501</v>
      </c>
      <c r="L65" s="2">
        <v>6.0313774659516204</v>
      </c>
      <c r="M65" s="2">
        <v>-0.51468842651740498</v>
      </c>
      <c r="N65" s="2">
        <v>1.1046946957030801</v>
      </c>
      <c r="O65" s="2">
        <v>1.9948656426575999</v>
      </c>
      <c r="P65" s="2">
        <v>8.9994743396866E-2</v>
      </c>
      <c r="Q65" s="2">
        <v>4.1419082968717396</v>
      </c>
      <c r="R65" s="2">
        <v>4.0474597404688097</v>
      </c>
      <c r="S65" s="2">
        <v>4.8333263385367804</v>
      </c>
      <c r="T65" s="2">
        <v>4.6510010103835704</v>
      </c>
      <c r="U65" s="2">
        <v>2.9806625586511499</v>
      </c>
      <c r="V65" s="2">
        <v>3.4485064470701099</v>
      </c>
      <c r="W65" s="2">
        <v>3.77304122370637</v>
      </c>
      <c r="X65" s="2">
        <v>4.1997273677754396</v>
      </c>
      <c r="Y65" s="2">
        <v>4.7464461892841898</v>
      </c>
      <c r="Z65" s="2">
        <v>1.09285975658721</v>
      </c>
      <c r="AA65" s="2">
        <v>-0.62678297826274898</v>
      </c>
      <c r="AB65" s="2">
        <v>0.41791232592307598</v>
      </c>
      <c r="AC65" s="2">
        <v>0.41222415972182302</v>
      </c>
      <c r="AD65" s="2">
        <v>0.88276911201082098</v>
      </c>
      <c r="AE65" s="2">
        <v>-9.7371154577917493E-2</v>
      </c>
      <c r="AF65" s="2">
        <v>2.6175481045081499</v>
      </c>
      <c r="AG65" s="2">
        <v>-0.40633847225007103</v>
      </c>
      <c r="AH65" s="2">
        <v>3.1167639993262002</v>
      </c>
      <c r="AI65" s="2">
        <v>4.9459508047899302E-2</v>
      </c>
      <c r="AJ65" s="2">
        <v>1.0429922984141999</v>
      </c>
      <c r="AK65" s="2">
        <v>1.90046167122807</v>
      </c>
    </row>
    <row r="67" spans="1:37" ht="36" x14ac:dyDescent="0.35">
      <c r="A67" s="3" t="s">
        <v>101</v>
      </c>
      <c r="B67" s="1" t="s">
        <v>0</v>
      </c>
      <c r="C67" s="1" t="s">
        <v>1</v>
      </c>
      <c r="D67" s="1" t="s">
        <v>2</v>
      </c>
      <c r="E67" s="1" t="s">
        <v>3</v>
      </c>
      <c r="F67" s="1" t="s">
        <v>4</v>
      </c>
      <c r="G67" s="1" t="s">
        <v>5</v>
      </c>
      <c r="H67" s="1" t="s">
        <v>6</v>
      </c>
      <c r="I67" s="1" t="s">
        <v>7</v>
      </c>
      <c r="J67" s="1" t="s">
        <v>8</v>
      </c>
      <c r="K67" s="1" t="s">
        <v>9</v>
      </c>
      <c r="L67" s="1" t="s">
        <v>66</v>
      </c>
      <c r="M67" s="1" t="s">
        <v>10</v>
      </c>
      <c r="N67" s="1" t="s">
        <v>11</v>
      </c>
      <c r="O67" s="1" t="s">
        <v>12</v>
      </c>
      <c r="P67" s="1" t="s">
        <v>13</v>
      </c>
      <c r="Q67" s="1" t="s">
        <v>14</v>
      </c>
      <c r="R67" s="1" t="s">
        <v>15</v>
      </c>
      <c r="S67" s="1" t="s">
        <v>16</v>
      </c>
      <c r="T67" s="1" t="s">
        <v>17</v>
      </c>
      <c r="U67" s="1" t="s">
        <v>18</v>
      </c>
      <c r="V67" s="1" t="s">
        <v>19</v>
      </c>
      <c r="W67" s="1" t="s">
        <v>20</v>
      </c>
      <c r="X67" s="1" t="s">
        <v>21</v>
      </c>
      <c r="Y67" s="1" t="s">
        <v>22</v>
      </c>
      <c r="Z67" s="1" t="s">
        <v>23</v>
      </c>
      <c r="AA67" s="1" t="s">
        <v>24</v>
      </c>
      <c r="AB67" s="1" t="s">
        <v>25</v>
      </c>
      <c r="AC67" s="1" t="s">
        <v>26</v>
      </c>
      <c r="AD67" s="1" t="s">
        <v>27</v>
      </c>
      <c r="AE67" s="1" t="s">
        <v>28</v>
      </c>
      <c r="AF67" s="1" t="s">
        <v>29</v>
      </c>
      <c r="AG67" s="1" t="s">
        <v>30</v>
      </c>
      <c r="AH67" s="1" t="s">
        <v>31</v>
      </c>
      <c r="AI67" s="1" t="s">
        <v>32</v>
      </c>
      <c r="AJ67" s="1" t="s">
        <v>33</v>
      </c>
      <c r="AK67" s="1" t="s">
        <v>34</v>
      </c>
    </row>
    <row r="68" spans="1:37" x14ac:dyDescent="0.35">
      <c r="A68" s="1" t="s">
        <v>64</v>
      </c>
      <c r="B68" s="1">
        <v>0.99881208905093899</v>
      </c>
      <c r="C68" s="1">
        <v>0.59204955349974597</v>
      </c>
      <c r="D68" s="1">
        <v>3.0371209305686601E-2</v>
      </c>
      <c r="E68" s="1">
        <v>1</v>
      </c>
      <c r="F68" s="1">
        <v>0.92845036706718498</v>
      </c>
      <c r="G68" s="1">
        <v>0.859099943537184</v>
      </c>
      <c r="H68" s="1">
        <v>1.3974756316668399E-3</v>
      </c>
      <c r="I68" s="1">
        <v>1</v>
      </c>
      <c r="J68" s="1">
        <v>0.49360666725549701</v>
      </c>
      <c r="K68" s="1">
        <v>0.42228595754266202</v>
      </c>
      <c r="L68" s="1">
        <v>4.7952744299805403E-3</v>
      </c>
      <c r="M68" s="1">
        <v>0.59710761808555901</v>
      </c>
      <c r="N68" s="1">
        <v>0.65262466500513805</v>
      </c>
      <c r="O68" s="1">
        <v>0.40404610254332801</v>
      </c>
      <c r="P68" s="1">
        <v>0.72459112123848701</v>
      </c>
      <c r="Q68" s="1">
        <v>1.2183958723052E-2</v>
      </c>
      <c r="R68" s="1">
        <v>0.19483687080142401</v>
      </c>
      <c r="S68" s="1">
        <v>7.5784467645708302E-3</v>
      </c>
      <c r="T68" s="1">
        <v>3.7848446770309303E-2</v>
      </c>
      <c r="U68" s="1">
        <v>0.73190401258632598</v>
      </c>
      <c r="V68" s="1">
        <v>0.48847392591251898</v>
      </c>
      <c r="W68" s="1">
        <v>7.6214951746539502E-4</v>
      </c>
      <c r="X68" s="1">
        <v>4.73169005192026E-3</v>
      </c>
      <c r="Y68" s="1">
        <v>3.24097914917903E-3</v>
      </c>
      <c r="Z68" s="1">
        <v>0.96151091534677402</v>
      </c>
      <c r="AA68" s="1">
        <v>0.81348004339807001</v>
      </c>
      <c r="AB68" s="1">
        <v>0.61322772294925898</v>
      </c>
      <c r="AC68" s="1">
        <v>0.16695920640189599</v>
      </c>
      <c r="AD68" s="1">
        <v>0.48650119833952199</v>
      </c>
      <c r="AE68" s="1">
        <v>0.92326403009167302</v>
      </c>
      <c r="AF68" s="1">
        <v>5.4012485337725001E-3</v>
      </c>
      <c r="AG68" s="1">
        <v>0.98737878220980702</v>
      </c>
      <c r="AH68" s="1">
        <v>3.74297255906543E-2</v>
      </c>
      <c r="AI68" s="1">
        <v>0.76347412967768202</v>
      </c>
      <c r="AJ68" s="1">
        <v>6.48227643128132E-3</v>
      </c>
      <c r="AK68" s="1">
        <v>6.0423010787892702E-2</v>
      </c>
    </row>
    <row r="69" spans="1:37" x14ac:dyDescent="0.35">
      <c r="A69" s="1" t="s">
        <v>65</v>
      </c>
      <c r="B69" s="1">
        <v>1</v>
      </c>
      <c r="C69" s="1">
        <v>0.70470079429883603</v>
      </c>
      <c r="D69" s="1">
        <v>7.22788334678521E-3</v>
      </c>
      <c r="E69" s="1">
        <v>1</v>
      </c>
      <c r="F69" s="1">
        <v>0.93914694291793799</v>
      </c>
      <c r="G69" s="1">
        <v>0.97551447411856695</v>
      </c>
      <c r="H69" s="2">
        <v>3.8853184402659899E-5</v>
      </c>
      <c r="I69" s="1">
        <v>1</v>
      </c>
      <c r="J69" s="1">
        <v>0.30750858015225002</v>
      </c>
      <c r="K69" s="1">
        <v>5.9288197855834002E-2</v>
      </c>
      <c r="L69" s="1">
        <v>6.1138068033295204E-3</v>
      </c>
      <c r="M69" s="1">
        <v>0.70817534636095103</v>
      </c>
      <c r="N69" s="1">
        <v>1</v>
      </c>
      <c r="O69" s="1">
        <v>0.73376690688690804</v>
      </c>
      <c r="P69" s="1">
        <v>1</v>
      </c>
      <c r="Q69" s="1">
        <v>1.5709914352383898E-2</v>
      </c>
      <c r="R69" s="1">
        <v>0.51028827800134302</v>
      </c>
      <c r="S69" s="1">
        <v>0.16393775585478099</v>
      </c>
      <c r="T69" s="1">
        <v>0.13733140251809201</v>
      </c>
      <c r="U69" s="1">
        <v>0.83363907211236998</v>
      </c>
      <c r="V69" s="1">
        <v>0.72086306258409505</v>
      </c>
      <c r="W69" s="1">
        <v>1.61465621809599E-2</v>
      </c>
      <c r="X69" s="1">
        <v>0.109951082863643</v>
      </c>
      <c r="Y69" s="1">
        <v>3.2182617490275602E-2</v>
      </c>
      <c r="Z69" s="1">
        <v>0.97693946127893805</v>
      </c>
      <c r="AA69" s="1">
        <v>0.92532150177244099</v>
      </c>
      <c r="AB69" s="1">
        <v>0.691167187804824</v>
      </c>
      <c r="AC69" s="1">
        <v>9.9981815353249195E-2</v>
      </c>
      <c r="AD69" s="1">
        <v>0.26387152353404703</v>
      </c>
      <c r="AE69" s="1">
        <v>0.95377984685217498</v>
      </c>
      <c r="AF69" s="1">
        <v>2.8433362772946499E-2</v>
      </c>
      <c r="AG69" s="1">
        <v>0.98737878220980702</v>
      </c>
      <c r="AH69" s="1">
        <v>3.74297255906543E-2</v>
      </c>
      <c r="AI69" s="1">
        <v>0.53336841251163802</v>
      </c>
      <c r="AJ69" s="2">
        <v>6.51118638702521E-5</v>
      </c>
      <c r="AK69" s="1">
        <v>2.0945627289024101E-2</v>
      </c>
    </row>
    <row r="70" spans="1:37" x14ac:dyDescent="0.35">
      <c r="A70" s="1" t="s">
        <v>67</v>
      </c>
      <c r="B70" s="1">
        <v>0.610950569412679</v>
      </c>
      <c r="C70" s="1">
        <v>0.65841558526351596</v>
      </c>
      <c r="D70" s="1">
        <v>3.3234609781926903E-2</v>
      </c>
      <c r="E70" s="1">
        <v>1</v>
      </c>
      <c r="F70" s="1">
        <v>0.97712008745888701</v>
      </c>
      <c r="G70" s="1">
        <v>0.87133688025837797</v>
      </c>
      <c r="H70" s="2">
        <v>3.8853184402659899E-5</v>
      </c>
      <c r="I70" s="1">
        <v>1</v>
      </c>
      <c r="J70" s="1">
        <v>0.57819393584150902</v>
      </c>
      <c r="K70" s="1">
        <v>0.53677585127587402</v>
      </c>
      <c r="L70" s="1">
        <v>0.91336333970775296</v>
      </c>
      <c r="M70" s="1">
        <v>0.39708823189501402</v>
      </c>
      <c r="N70" s="1">
        <v>1</v>
      </c>
      <c r="O70" s="1">
        <v>0.39190456695930298</v>
      </c>
      <c r="P70" s="1">
        <v>0.42685504811080299</v>
      </c>
      <c r="Q70" s="1">
        <v>4.5811217758821701E-2</v>
      </c>
      <c r="R70" s="1">
        <v>1</v>
      </c>
      <c r="S70" s="1">
        <v>5.3488988459250604E-3</v>
      </c>
      <c r="T70" s="1">
        <v>5.0148152996880399E-2</v>
      </c>
      <c r="U70" s="1">
        <v>0.623000740500254</v>
      </c>
      <c r="V70" s="1">
        <v>0.50898896393642001</v>
      </c>
      <c r="W70" s="1">
        <v>5.4737610747631303E-2</v>
      </c>
      <c r="X70" s="1">
        <v>7.0537901765983194E-2</v>
      </c>
      <c r="Y70" s="1">
        <v>0.21370208218176401</v>
      </c>
      <c r="Z70" s="1">
        <v>0.96151091534677402</v>
      </c>
      <c r="AA70" s="1">
        <v>0.75112732866800902</v>
      </c>
      <c r="AB70" s="1">
        <v>0.75918529744488805</v>
      </c>
      <c r="AC70" s="1">
        <v>0.114538002362315</v>
      </c>
      <c r="AD70" s="1">
        <v>0.54021206827720203</v>
      </c>
      <c r="AE70" s="1">
        <v>0.43043604649540601</v>
      </c>
      <c r="AF70" s="1">
        <v>0.21647217189146101</v>
      </c>
      <c r="AG70" s="1">
        <v>0.98737878220980702</v>
      </c>
      <c r="AH70" s="1">
        <v>0.36900261088793401</v>
      </c>
      <c r="AI70" s="1">
        <v>0.80355307323397196</v>
      </c>
      <c r="AJ70" s="1">
        <v>1.7520601671578201E-3</v>
      </c>
      <c r="AK70" s="1">
        <v>0.104567194533924</v>
      </c>
    </row>
    <row r="71" spans="1:37" x14ac:dyDescent="0.35">
      <c r="A71" s="1" t="s">
        <v>68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0.47542774563878099</v>
      </c>
      <c r="M71" s="1">
        <v>0.92111334816949697</v>
      </c>
      <c r="N71" s="1">
        <v>1</v>
      </c>
      <c r="O71" s="1">
        <v>0.21572723950252301</v>
      </c>
      <c r="P71" s="1">
        <v>0.94965031258462795</v>
      </c>
      <c r="Q71" s="1">
        <v>4.5811217758821701E-2</v>
      </c>
      <c r="R71" s="1">
        <v>9.5468872100934896E-2</v>
      </c>
      <c r="S71" s="1">
        <v>8.1568848378978306E-3</v>
      </c>
      <c r="T71" s="1">
        <v>1.27597313513504E-2</v>
      </c>
      <c r="U71" s="1">
        <v>0.71025091756552705</v>
      </c>
      <c r="V71" s="1">
        <v>0.71153744238385497</v>
      </c>
      <c r="W71" s="1">
        <v>2.3488327627501902E-3</v>
      </c>
      <c r="X71" s="2">
        <v>5.2745356419438103E-5</v>
      </c>
      <c r="Y71" s="1">
        <v>5.3556734732629297E-3</v>
      </c>
      <c r="Z71" s="1">
        <v>0.96151091534677402</v>
      </c>
      <c r="AA71" s="1">
        <v>0.31398127062589698</v>
      </c>
      <c r="AB71" s="1">
        <v>0.67144409170031805</v>
      </c>
      <c r="AC71" s="1">
        <v>0.83885083235679103</v>
      </c>
      <c r="AD71" s="1">
        <v>0.62158022688650305</v>
      </c>
      <c r="AE71" s="1">
        <v>0.75529285510380395</v>
      </c>
      <c r="AF71" s="1">
        <v>9.2785035177628095E-2</v>
      </c>
      <c r="AG71" s="1">
        <v>0.98737878220980702</v>
      </c>
      <c r="AH71" s="1">
        <v>0.23470709459820099</v>
      </c>
      <c r="AI71" s="1">
        <v>0.96271389625008696</v>
      </c>
      <c r="AJ71" s="1">
        <v>0.95255997639237699</v>
      </c>
      <c r="AK71" s="1">
        <v>0.49817684081645902</v>
      </c>
    </row>
    <row r="72" spans="1:37" x14ac:dyDescent="0.35">
      <c r="A72" s="1" t="s">
        <v>55</v>
      </c>
      <c r="B72" s="1">
        <v>1</v>
      </c>
      <c r="C72" s="1">
        <v>0.70470079429883603</v>
      </c>
      <c r="D72" s="1">
        <v>0.193902694151418</v>
      </c>
      <c r="E72" s="1">
        <v>1</v>
      </c>
      <c r="F72" s="1">
        <v>5.8156627104916103E-4</v>
      </c>
      <c r="G72" s="1">
        <v>0.76015389381628595</v>
      </c>
      <c r="H72" s="1">
        <v>0.63494280781659096</v>
      </c>
      <c r="I72" s="1">
        <v>1</v>
      </c>
      <c r="J72" s="1">
        <v>0.89257369535692899</v>
      </c>
      <c r="K72" s="1">
        <v>1</v>
      </c>
      <c r="L72" s="1">
        <v>2.8890577508632501E-2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.28626996782442499</v>
      </c>
      <c r="U72" s="1">
        <v>0</v>
      </c>
      <c r="V72" s="1">
        <v>0</v>
      </c>
      <c r="W72" s="1">
        <v>0</v>
      </c>
      <c r="X72" s="1">
        <v>0</v>
      </c>
      <c r="Y72" s="1">
        <v>0.21120846092999801</v>
      </c>
      <c r="Z72" s="1">
        <v>0.97693946127893805</v>
      </c>
      <c r="AA72" s="1">
        <v>0.27783969588514401</v>
      </c>
      <c r="AB72" s="1">
        <v>0.58601659917282101</v>
      </c>
      <c r="AC72" s="1">
        <v>2.4513946437049999E-2</v>
      </c>
      <c r="AD72" s="1">
        <v>0.32501437928674298</v>
      </c>
      <c r="AE72" s="1">
        <v>0.42212539684418898</v>
      </c>
      <c r="AF72" s="1">
        <v>6.66821900526713E-2</v>
      </c>
      <c r="AG72" s="1">
        <v>0.94760792740715305</v>
      </c>
      <c r="AH72" s="1">
        <v>2.07811335844315E-2</v>
      </c>
      <c r="AI72" s="1">
        <v>0.80355307323397196</v>
      </c>
      <c r="AJ72" s="1">
        <v>8.8406730278090206E-2</v>
      </c>
      <c r="AK72" s="1">
        <v>8.2044720555841694E-2</v>
      </c>
    </row>
    <row r="73" spans="1:37" x14ac:dyDescent="0.35">
      <c r="A73" s="1" t="s">
        <v>59</v>
      </c>
      <c r="B73" s="1">
        <v>0.733493713910359</v>
      </c>
      <c r="C73" s="1">
        <v>0.76074033758098802</v>
      </c>
      <c r="D73" s="1">
        <v>0.49844397509712401</v>
      </c>
      <c r="E73" s="1">
        <v>1</v>
      </c>
      <c r="F73" s="1">
        <v>0.92096081039093203</v>
      </c>
      <c r="G73" s="1">
        <v>0.859099943537184</v>
      </c>
      <c r="H73" s="1">
        <v>0.71336399599024802</v>
      </c>
      <c r="I73" s="1">
        <v>1</v>
      </c>
      <c r="J73" s="1">
        <v>1</v>
      </c>
      <c r="K73" s="1">
        <v>1</v>
      </c>
      <c r="L73" s="1">
        <v>0</v>
      </c>
      <c r="M73" s="1">
        <v>1</v>
      </c>
      <c r="N73" s="1">
        <v>1</v>
      </c>
      <c r="O73" s="1">
        <v>0.89832404851858205</v>
      </c>
      <c r="P73" s="1">
        <v>1</v>
      </c>
      <c r="Q73" s="1">
        <v>0.15742439915279499</v>
      </c>
      <c r="R73" s="1">
        <v>0.67519746723960505</v>
      </c>
      <c r="S73" s="1">
        <v>2.0919163966283801E-2</v>
      </c>
      <c r="T73" s="1">
        <v>3.1179863020553101E-3</v>
      </c>
      <c r="U73" s="1">
        <v>0.36107832544187102</v>
      </c>
      <c r="V73" s="1">
        <v>0.76314147975283797</v>
      </c>
      <c r="W73" s="1">
        <v>1.0288408364550399E-2</v>
      </c>
      <c r="X73" s="1">
        <v>1.1345428228545899E-4</v>
      </c>
      <c r="Y73" s="1">
        <v>3.9527939489853899E-3</v>
      </c>
      <c r="Z73" s="1">
        <v>0.97693946127893805</v>
      </c>
      <c r="AA73" s="1">
        <v>0.99286446516943305</v>
      </c>
      <c r="AB73" s="1">
        <v>0.90864881335903602</v>
      </c>
      <c r="AC73" s="1">
        <v>0.39391274897481698</v>
      </c>
      <c r="AD73" s="1">
        <v>0.54021206827720203</v>
      </c>
      <c r="AE73" s="1">
        <v>0.30857527625126902</v>
      </c>
      <c r="AF73" s="1">
        <v>0.40833911633386699</v>
      </c>
      <c r="AG73" s="1">
        <v>0.70668090498144298</v>
      </c>
      <c r="AH73" s="1">
        <v>6.5628112446514203E-2</v>
      </c>
      <c r="AI73" s="1">
        <v>0.80355307323397196</v>
      </c>
      <c r="AJ73" s="1">
        <v>0.90950076378504496</v>
      </c>
      <c r="AK73" s="1">
        <v>0.97318949128835597</v>
      </c>
    </row>
    <row r="74" spans="1:37" x14ac:dyDescent="0.35">
      <c r="A74" s="1" t="s">
        <v>69</v>
      </c>
      <c r="B74" s="1">
        <v>0.50158615252392702</v>
      </c>
      <c r="C74" s="1">
        <v>0.75643066378760604</v>
      </c>
      <c r="D74" s="1">
        <v>0.70881763683817101</v>
      </c>
      <c r="E74" s="1">
        <v>1</v>
      </c>
      <c r="F74" s="1">
        <v>0.92845036706718498</v>
      </c>
      <c r="G74" s="1">
        <v>1</v>
      </c>
      <c r="H74" s="1">
        <v>5.6219469126525201E-2</v>
      </c>
      <c r="I74" s="1">
        <v>1</v>
      </c>
      <c r="J74" s="1">
        <v>0.83633512847975999</v>
      </c>
      <c r="K74" s="1">
        <v>0.57155796010107995</v>
      </c>
      <c r="L74" s="1">
        <v>0.73580321355205802</v>
      </c>
      <c r="M74" s="1">
        <v>0.36319655622323499</v>
      </c>
      <c r="N74" s="1">
        <v>0.82048871038732396</v>
      </c>
      <c r="O74" s="1">
        <v>0.131022484271997</v>
      </c>
      <c r="P74" s="1">
        <v>0.379504949314518</v>
      </c>
      <c r="Q74" s="1">
        <v>0.65745358411209598</v>
      </c>
      <c r="R74" s="1">
        <v>0.59981952529388005</v>
      </c>
      <c r="S74" s="1">
        <v>0.36312927478061902</v>
      </c>
      <c r="T74" s="1">
        <v>4.82871953603288E-2</v>
      </c>
      <c r="U74" s="1">
        <v>1</v>
      </c>
      <c r="V74" s="1">
        <v>5.8802361136179503E-2</v>
      </c>
      <c r="W74" s="1">
        <v>0.59119803376364199</v>
      </c>
      <c r="X74" s="1">
        <v>6.9602291587135101E-2</v>
      </c>
      <c r="Y74" s="2">
        <v>1.07766997211248E-6</v>
      </c>
      <c r="Z74" s="1">
        <v>0.96151091534677402</v>
      </c>
      <c r="AA74" s="1">
        <v>0.99286446516943305</v>
      </c>
      <c r="AB74" s="1">
        <v>0.58601659917282101</v>
      </c>
      <c r="AC74" s="1">
        <v>0.71960618595161996</v>
      </c>
      <c r="AD74" s="1">
        <v>0.64832661311516004</v>
      </c>
      <c r="AE74" s="1">
        <v>0.71525926233985404</v>
      </c>
      <c r="AF74" s="1">
        <v>0.30944086167241203</v>
      </c>
      <c r="AG74" s="1">
        <v>0.91718804949758803</v>
      </c>
      <c r="AH74" s="1">
        <v>0.90236324811611202</v>
      </c>
      <c r="AI74" s="1">
        <v>0.81231287186202195</v>
      </c>
      <c r="AJ74" s="1">
        <v>5.2543508965481003E-2</v>
      </c>
      <c r="AK74" s="1">
        <v>0.26641498222681098</v>
      </c>
    </row>
    <row r="75" spans="1:37" x14ac:dyDescent="0.35">
      <c r="A75" s="1" t="s">
        <v>70</v>
      </c>
      <c r="B75" s="1">
        <v>0.57004253326027199</v>
      </c>
      <c r="C75" s="1">
        <v>0.59204955349974597</v>
      </c>
      <c r="D75" s="1">
        <v>2.4602288908277099E-2</v>
      </c>
      <c r="E75" s="1">
        <v>1</v>
      </c>
      <c r="F75" s="1">
        <v>0.68863004991328802</v>
      </c>
      <c r="G75" s="1">
        <v>0.90236279698633803</v>
      </c>
      <c r="H75" s="1">
        <v>1.5093137397567901E-3</v>
      </c>
      <c r="I75" s="1">
        <v>1</v>
      </c>
      <c r="J75" s="1">
        <v>0.94213828450320403</v>
      </c>
      <c r="K75" s="1">
        <v>0.45755654263560103</v>
      </c>
      <c r="L75" s="1">
        <v>4.6397403860266702E-2</v>
      </c>
      <c r="M75" s="1">
        <v>0.62875388631703799</v>
      </c>
      <c r="N75" s="1">
        <v>1</v>
      </c>
      <c r="O75" s="1">
        <v>0.73376690688690804</v>
      </c>
      <c r="P75" s="1">
        <v>0.86809586324957799</v>
      </c>
      <c r="Q75" s="1">
        <v>0.49681409852382902</v>
      </c>
      <c r="R75" s="1">
        <v>0.43979494540379799</v>
      </c>
      <c r="S75" s="1">
        <v>1</v>
      </c>
      <c r="T75" s="1">
        <v>0.28307422729773102</v>
      </c>
      <c r="U75" s="1">
        <v>0.49508350433288101</v>
      </c>
      <c r="V75" s="1">
        <v>0.71153744238385497</v>
      </c>
      <c r="W75" s="1">
        <v>9.3233454240206098E-2</v>
      </c>
      <c r="X75" s="1">
        <v>0.68574879884181195</v>
      </c>
      <c r="Y75" s="1">
        <v>0.25566470026557597</v>
      </c>
      <c r="Z75" s="1">
        <v>0.96151091534677402</v>
      </c>
      <c r="AA75" s="1">
        <v>0.92532150177244099</v>
      </c>
      <c r="AB75" s="1">
        <v>0.84729913159995895</v>
      </c>
      <c r="AC75" s="1">
        <v>5.47377778609019E-2</v>
      </c>
      <c r="AD75" s="1">
        <v>0.99354151822867798</v>
      </c>
      <c r="AE75" s="1">
        <v>0.71876589034691596</v>
      </c>
      <c r="AF75" s="1">
        <v>0.52127397676466602</v>
      </c>
      <c r="AG75" s="1">
        <v>0.98737878220980702</v>
      </c>
      <c r="AH75" s="1">
        <v>0.76507692152479401</v>
      </c>
      <c r="AI75" s="1">
        <v>0.977417000226804</v>
      </c>
      <c r="AJ75" s="1">
        <v>2.6842410511802299E-2</v>
      </c>
      <c r="AK75" s="1">
        <v>0.89357921250146699</v>
      </c>
    </row>
    <row r="76" spans="1:37" x14ac:dyDescent="0.35">
      <c r="A76" s="1" t="s">
        <v>71</v>
      </c>
      <c r="B76" s="1">
        <v>1</v>
      </c>
      <c r="C76" s="1">
        <v>1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  <c r="I76" s="1">
        <v>1</v>
      </c>
      <c r="J76" s="1">
        <v>1</v>
      </c>
      <c r="K76" s="1">
        <v>1</v>
      </c>
      <c r="L76" s="1">
        <v>2.8069191622685599E-3</v>
      </c>
      <c r="M76" s="1">
        <v>0.850648235235406</v>
      </c>
      <c r="N76" s="1">
        <v>1</v>
      </c>
      <c r="O76" s="1">
        <v>1</v>
      </c>
      <c r="P76" s="1">
        <v>1</v>
      </c>
      <c r="Q76" s="1">
        <v>0.18698395372323001</v>
      </c>
      <c r="R76" s="1">
        <v>0.47836294757661901</v>
      </c>
      <c r="S76" s="1">
        <v>0.28691316520820098</v>
      </c>
      <c r="T76" s="1">
        <v>0.23628539440274601</v>
      </c>
      <c r="U76" s="1">
        <v>0.63047743770821196</v>
      </c>
      <c r="V76" s="1">
        <v>1</v>
      </c>
      <c r="W76" s="1">
        <v>0.56470928816232502</v>
      </c>
      <c r="X76" s="1">
        <v>1.0433436846130901E-2</v>
      </c>
      <c r="Y76" s="1">
        <v>1</v>
      </c>
      <c r="Z76" s="1">
        <v>0.97693946127893805</v>
      </c>
      <c r="AA76" s="1">
        <v>0.76683496407783802</v>
      </c>
      <c r="AB76" s="1">
        <v>0.64778448365846597</v>
      </c>
      <c r="AC76" s="1">
        <v>9.9169546906641204E-2</v>
      </c>
      <c r="AD76" s="1">
        <v>0.48650119833952199</v>
      </c>
      <c r="AE76" s="1">
        <v>5.8281105844091498E-2</v>
      </c>
      <c r="AF76" s="1">
        <v>2.0172821942633201E-2</v>
      </c>
      <c r="AG76" s="1">
        <v>0.94760792740715305</v>
      </c>
      <c r="AH76" s="1">
        <v>0.18070795388906</v>
      </c>
      <c r="AI76" s="1">
        <v>0.39514360663083697</v>
      </c>
      <c r="AJ76" s="1">
        <v>1.05647986063009E-4</v>
      </c>
      <c r="AK76" s="1">
        <v>0.23124448248549301</v>
      </c>
    </row>
    <row r="77" spans="1:37" x14ac:dyDescent="0.35">
      <c r="A77" s="1" t="s">
        <v>56</v>
      </c>
      <c r="B77" s="1">
        <v>1</v>
      </c>
      <c r="C77" s="1">
        <v>0.88016649691247995</v>
      </c>
      <c r="D77" s="1">
        <v>8.1331113580921197E-2</v>
      </c>
      <c r="E77" s="1">
        <v>1</v>
      </c>
      <c r="F77" s="1">
        <v>0.69764301938816597</v>
      </c>
      <c r="G77" s="1">
        <v>0.89251447056764699</v>
      </c>
      <c r="H77" s="1">
        <v>2.5894709962220999E-2</v>
      </c>
      <c r="I77" s="1">
        <v>1</v>
      </c>
      <c r="J77" s="1">
        <v>0.49360666725549701</v>
      </c>
      <c r="K77" s="1">
        <v>0.34936790570829301</v>
      </c>
      <c r="L77" s="1">
        <v>1.0741511031804599E-2</v>
      </c>
      <c r="M77" s="1">
        <v>0.92111334816949697</v>
      </c>
      <c r="N77" s="1">
        <v>1</v>
      </c>
      <c r="O77" s="1">
        <v>0.74828895579745502</v>
      </c>
      <c r="P77" s="1">
        <v>0.168639161863577</v>
      </c>
      <c r="Q77" s="1">
        <v>0.19334742850943901</v>
      </c>
      <c r="R77" s="1">
        <v>0.49728929988593901</v>
      </c>
      <c r="S77" s="1">
        <v>0.93638762948000498</v>
      </c>
      <c r="T77" s="1">
        <v>0.97672376281662998</v>
      </c>
      <c r="U77" s="1">
        <v>1</v>
      </c>
      <c r="V77" s="1">
        <v>0.54983378581721798</v>
      </c>
      <c r="W77" s="1">
        <v>0.82593833221409596</v>
      </c>
      <c r="X77" s="1">
        <v>0.64474628999833905</v>
      </c>
      <c r="Y77" s="1">
        <v>0.21370208218176401</v>
      </c>
      <c r="Z77" s="1">
        <v>0.96151091534677402</v>
      </c>
      <c r="AA77" s="1">
        <v>0.36216979190343801</v>
      </c>
      <c r="AB77" s="1">
        <v>0.97985598631451598</v>
      </c>
      <c r="AC77" s="1">
        <v>0.14208259905843901</v>
      </c>
      <c r="AD77" s="1">
        <v>0.54021206827720203</v>
      </c>
      <c r="AE77" s="1">
        <v>0.69286846972483496</v>
      </c>
      <c r="AF77" s="1">
        <v>0.17393710913501501</v>
      </c>
      <c r="AG77" s="1">
        <v>0.94760792740715305</v>
      </c>
      <c r="AH77" s="1">
        <v>0.36900261088793401</v>
      </c>
      <c r="AI77" s="1">
        <v>0.53336841251163802</v>
      </c>
      <c r="AJ77" s="1">
        <v>5.0601336419240701E-2</v>
      </c>
      <c r="AK77" s="1">
        <v>0.104567194533924</v>
      </c>
    </row>
    <row r="78" spans="1:37" x14ac:dyDescent="0.35">
      <c r="A78" s="1" t="s">
        <v>61</v>
      </c>
      <c r="B78" s="1">
        <v>0.116522292001011</v>
      </c>
      <c r="C78" s="1">
        <v>0.344987889365167</v>
      </c>
      <c r="D78" s="2">
        <v>2.3131718955037901E-7</v>
      </c>
      <c r="E78" s="1">
        <v>1</v>
      </c>
      <c r="F78" s="1">
        <v>0.53771694483996002</v>
      </c>
      <c r="G78" s="1">
        <v>0.859099943537184</v>
      </c>
      <c r="H78" s="1">
        <v>0.19696880583450099</v>
      </c>
      <c r="I78" s="1">
        <v>1</v>
      </c>
      <c r="J78" s="1">
        <v>0.97982639294418905</v>
      </c>
      <c r="K78" s="1">
        <v>0.42228595754266202</v>
      </c>
      <c r="L78" s="1">
        <v>1</v>
      </c>
      <c r="M78" s="1">
        <v>0.99212706373276405</v>
      </c>
      <c r="N78" s="1">
        <v>0.65262466500513805</v>
      </c>
      <c r="O78" s="1">
        <v>0.40404610254332801</v>
      </c>
      <c r="P78" s="1">
        <v>0.94965031258462795</v>
      </c>
      <c r="Q78" s="1">
        <v>1.9693675702564299E-2</v>
      </c>
      <c r="R78" s="1">
        <v>0.100298274400924</v>
      </c>
      <c r="S78" s="1">
        <v>0.18739026871195699</v>
      </c>
      <c r="T78" s="1">
        <v>0.81495375123157399</v>
      </c>
      <c r="U78" s="1">
        <v>1</v>
      </c>
      <c r="V78" s="1">
        <v>0.64739922528856897</v>
      </c>
      <c r="W78" s="1">
        <v>4.5027484260448301E-2</v>
      </c>
      <c r="X78" s="1">
        <v>0.14533023545186299</v>
      </c>
      <c r="Y78" s="1">
        <v>0.13321683158094799</v>
      </c>
      <c r="Z78" s="1">
        <v>0.62331222837106304</v>
      </c>
      <c r="AA78" s="1">
        <v>0.78692805730803295</v>
      </c>
      <c r="AB78" s="1">
        <v>0.886952106288314</v>
      </c>
      <c r="AC78" s="1">
        <v>0.91132548308224004</v>
      </c>
      <c r="AD78" s="1">
        <v>0.62158022688650305</v>
      </c>
      <c r="AE78" s="1">
        <v>0.47411568817886701</v>
      </c>
      <c r="AF78" s="1">
        <v>1.17048830371993E-2</v>
      </c>
      <c r="AG78" s="1">
        <v>0.94760792740715305</v>
      </c>
      <c r="AH78" s="1">
        <v>0.141737223215777</v>
      </c>
      <c r="AI78" s="1">
        <v>0.83516589722054801</v>
      </c>
      <c r="AJ78" s="1">
        <v>0.34313058093549598</v>
      </c>
      <c r="AK78" s="1">
        <v>0.146166083205858</v>
      </c>
    </row>
    <row r="79" spans="1:37" x14ac:dyDescent="0.35">
      <c r="A79" s="1" t="s">
        <v>50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2.68376491687396E-2</v>
      </c>
      <c r="M79" s="1">
        <v>1</v>
      </c>
      <c r="N79" s="1">
        <v>1</v>
      </c>
      <c r="O79" s="1">
        <v>0.74828895579745502</v>
      </c>
      <c r="P79" s="1">
        <v>0.60546916712596899</v>
      </c>
      <c r="Q79" s="1">
        <v>0.28531216459605102</v>
      </c>
      <c r="R79" s="1">
        <v>1</v>
      </c>
      <c r="S79" s="1">
        <v>0.181580598526834</v>
      </c>
      <c r="T79" s="1">
        <v>0.28307422729773102</v>
      </c>
      <c r="U79" s="1">
        <v>1</v>
      </c>
      <c r="V79" s="1">
        <v>1</v>
      </c>
      <c r="W79" s="1">
        <v>0.70654548185656896</v>
      </c>
      <c r="X79" s="1">
        <v>9.5526338879393602E-2</v>
      </c>
      <c r="Y79" s="1">
        <v>0.58568857519914796</v>
      </c>
      <c r="Z79" s="1">
        <v>0.96151091534677402</v>
      </c>
      <c r="AA79" s="1">
        <v>0.76683496407783802</v>
      </c>
      <c r="AB79" s="1">
        <v>0.58601659917282101</v>
      </c>
      <c r="AC79" s="1">
        <v>0.951130187586126</v>
      </c>
      <c r="AD79" s="1">
        <v>0.241802288831025</v>
      </c>
      <c r="AE79" s="1">
        <v>0.71744006003876104</v>
      </c>
      <c r="AF79" s="1">
        <v>1.6354921172389201E-3</v>
      </c>
      <c r="AG79" s="1">
        <v>0.91718804949758803</v>
      </c>
      <c r="AH79" s="1">
        <v>3.6944812936301197E-2</v>
      </c>
      <c r="AI79" s="1">
        <v>0.85269306292552205</v>
      </c>
      <c r="AJ79" s="1">
        <v>0.71614558731008604</v>
      </c>
      <c r="AK79" s="1">
        <v>0.83247055054126795</v>
      </c>
    </row>
    <row r="80" spans="1:37" x14ac:dyDescent="0.35">
      <c r="A80" s="1" t="s">
        <v>72</v>
      </c>
      <c r="B80" s="1">
        <v>0.91653935756275795</v>
      </c>
      <c r="C80" s="1">
        <v>0.78970540582042303</v>
      </c>
      <c r="D80" s="2">
        <v>9.5113555132912099E-7</v>
      </c>
      <c r="E80" s="1">
        <v>1</v>
      </c>
      <c r="F80" s="1">
        <v>8.3113364511346099E-2</v>
      </c>
      <c r="G80" s="1">
        <v>0.90236279698633803</v>
      </c>
      <c r="H80" s="1">
        <v>0.63494280781659096</v>
      </c>
      <c r="I80" s="1">
        <v>1</v>
      </c>
      <c r="J80" s="1">
        <v>0.64847996697079302</v>
      </c>
      <c r="K80" s="1">
        <v>0.53677585127587402</v>
      </c>
      <c r="L80" s="1">
        <v>1</v>
      </c>
      <c r="M80" s="1">
        <v>0.71907417700769005</v>
      </c>
      <c r="N80" s="1">
        <v>1</v>
      </c>
      <c r="O80" s="1">
        <v>0.77431318841612895</v>
      </c>
      <c r="P80" s="1">
        <v>0.48762384368629402</v>
      </c>
      <c r="Q80" s="1">
        <v>0.19334742850943901</v>
      </c>
      <c r="R80" s="1">
        <v>0.69027877407217597</v>
      </c>
      <c r="S80" s="1">
        <v>0.181580598526834</v>
      </c>
      <c r="T80" s="1">
        <v>0.23591071627051199</v>
      </c>
      <c r="U80" s="1">
        <v>1</v>
      </c>
      <c r="V80" s="1">
        <v>0.50898896393642001</v>
      </c>
      <c r="W80" s="1">
        <v>0.83089926369844203</v>
      </c>
      <c r="X80" s="1">
        <v>0.97716349486117804</v>
      </c>
      <c r="Y80" s="1">
        <v>0.46475642152521002</v>
      </c>
      <c r="Z80" s="1">
        <v>0.87957143931725801</v>
      </c>
      <c r="AA80" s="1">
        <v>0.46931263764043302</v>
      </c>
      <c r="AB80" s="1">
        <v>0.97985598631451598</v>
      </c>
      <c r="AC80" s="1">
        <v>0.84580731179089097</v>
      </c>
      <c r="AD80" s="1">
        <v>0.92490032685980506</v>
      </c>
      <c r="AE80" s="1">
        <v>0.110467332616877</v>
      </c>
      <c r="AF80" s="1">
        <v>0.105166432161757</v>
      </c>
      <c r="AG80" s="1">
        <v>0.94760792740715305</v>
      </c>
      <c r="AH80" s="1">
        <v>1.6915103721609301E-2</v>
      </c>
      <c r="AI80" s="1">
        <v>0.80355307323397196</v>
      </c>
      <c r="AJ80" s="1">
        <v>2.35289290065802E-3</v>
      </c>
      <c r="AK80" s="1">
        <v>0.20707064425167801</v>
      </c>
    </row>
    <row r="81" spans="1:37" x14ac:dyDescent="0.35">
      <c r="A81" s="1" t="s">
        <v>48</v>
      </c>
      <c r="B81" s="1">
        <v>1</v>
      </c>
      <c r="C81" s="1">
        <v>0.65841558526351596</v>
      </c>
      <c r="D81" s="2">
        <v>4.0884420400925804E-6</v>
      </c>
      <c r="E81" s="1">
        <v>1</v>
      </c>
      <c r="F81" s="1">
        <v>0.83541910554899801</v>
      </c>
      <c r="G81" s="1">
        <v>1</v>
      </c>
      <c r="H81" s="2">
        <v>6.8060641167644902E-6</v>
      </c>
      <c r="I81" s="1">
        <v>1</v>
      </c>
      <c r="J81" s="1">
        <v>0.57522495303792298</v>
      </c>
      <c r="K81" s="1">
        <v>0.23051262917035301</v>
      </c>
      <c r="L81" s="1">
        <v>0.107452424807853</v>
      </c>
      <c r="M81" s="1">
        <v>0.62875388631703799</v>
      </c>
      <c r="N81" s="1">
        <v>0.82344834952194701</v>
      </c>
      <c r="O81" s="1">
        <v>0.73376690688690804</v>
      </c>
      <c r="P81" s="1">
        <v>1</v>
      </c>
      <c r="Q81" s="1">
        <v>0.43103125075485299</v>
      </c>
      <c r="R81" s="1">
        <v>0.287270327373644</v>
      </c>
      <c r="S81" s="1">
        <v>0.30587021292060002</v>
      </c>
      <c r="T81" s="1">
        <v>0.30506900601491199</v>
      </c>
      <c r="U81" s="1">
        <v>0.35685266005188898</v>
      </c>
      <c r="V81" s="1">
        <v>0.50898896393642001</v>
      </c>
      <c r="W81" s="1">
        <v>0.45082862313581501</v>
      </c>
      <c r="X81" s="1">
        <v>0.27509504878921298</v>
      </c>
      <c r="Y81" s="1">
        <v>0.29783332894398401</v>
      </c>
      <c r="Z81" s="1">
        <v>0.97693946127893805</v>
      </c>
      <c r="AA81" s="1">
        <v>0.31398127062589698</v>
      </c>
      <c r="AB81" s="1">
        <v>0.691167187804824</v>
      </c>
      <c r="AC81" s="1">
        <v>0.15989928549337001</v>
      </c>
      <c r="AD81" s="1">
        <v>0.62153796630307201</v>
      </c>
      <c r="AE81" s="1">
        <v>0.232330095707904</v>
      </c>
      <c r="AF81" s="1">
        <v>0.36131592080326203</v>
      </c>
      <c r="AG81" s="1">
        <v>0.98737878220980702</v>
      </c>
      <c r="AH81" s="1">
        <v>0.26878803158570302</v>
      </c>
      <c r="AI81" s="1">
        <v>0.79941163675258198</v>
      </c>
      <c r="AJ81" s="2">
        <v>4.5516909117395103E-5</v>
      </c>
      <c r="AK81" s="1">
        <v>8.5845783299675293E-2</v>
      </c>
    </row>
    <row r="82" spans="1:37" x14ac:dyDescent="0.35">
      <c r="A82" s="1" t="s">
        <v>58</v>
      </c>
      <c r="B82" s="1">
        <v>0.70091017155879198</v>
      </c>
      <c r="C82" s="1">
        <v>0.59204955349974597</v>
      </c>
      <c r="D82" s="1">
        <v>6.8766982189527202E-3</v>
      </c>
      <c r="E82" s="1">
        <v>1</v>
      </c>
      <c r="F82" s="1">
        <v>0.215108714873429</v>
      </c>
      <c r="G82" s="1">
        <v>0.90236279698633803</v>
      </c>
      <c r="H82" s="2">
        <v>2.2928058767632499E-5</v>
      </c>
      <c r="I82" s="1">
        <v>1</v>
      </c>
      <c r="J82" s="1">
        <v>0.337804695131947</v>
      </c>
      <c r="K82" s="1">
        <v>0.73059414407943402</v>
      </c>
      <c r="L82" s="1">
        <v>3.5255128465440197E-2</v>
      </c>
      <c r="M82" s="1">
        <v>0.86934162337054699</v>
      </c>
      <c r="N82" s="1">
        <v>0.64738955438766099</v>
      </c>
      <c r="O82" s="1">
        <v>0.75290851275759096</v>
      </c>
      <c r="P82" s="1">
        <v>1</v>
      </c>
      <c r="Q82" s="1">
        <v>0.22383480577117601</v>
      </c>
      <c r="R82" s="1">
        <v>0.65906247705262799</v>
      </c>
      <c r="S82" s="1">
        <v>0.93638762948000498</v>
      </c>
      <c r="T82" s="1">
        <v>0.529728031552822</v>
      </c>
      <c r="U82" s="1">
        <v>1</v>
      </c>
      <c r="V82" s="1">
        <v>0.34412688282366299</v>
      </c>
      <c r="W82" s="1">
        <v>0.80941237759682505</v>
      </c>
      <c r="X82" s="1">
        <v>0.797140056146322</v>
      </c>
      <c r="Y82" s="1">
        <v>0.79953943140568695</v>
      </c>
      <c r="Z82" s="1">
        <v>0.87957143931725801</v>
      </c>
      <c r="AA82" s="1">
        <v>0.81479394230583302</v>
      </c>
      <c r="AB82" s="1">
        <v>0.691167187804824</v>
      </c>
      <c r="AC82" s="1">
        <v>0.63909808971005699</v>
      </c>
      <c r="AD82" s="1">
        <v>0.84771749417238995</v>
      </c>
      <c r="AE82" s="1">
        <v>0.56430547026754396</v>
      </c>
      <c r="AF82" s="1">
        <v>0.110358778876691</v>
      </c>
      <c r="AG82" s="1">
        <v>0.67394762509139094</v>
      </c>
      <c r="AH82" s="1">
        <v>0.60277527356459404</v>
      </c>
      <c r="AI82" s="1">
        <v>0.84754325204325498</v>
      </c>
      <c r="AJ82" s="1">
        <v>7.2691931800174497E-2</v>
      </c>
      <c r="AK82" s="1">
        <v>0.110568155478545</v>
      </c>
    </row>
    <row r="83" spans="1:37" x14ac:dyDescent="0.35">
      <c r="A83" s="1" t="s">
        <v>73</v>
      </c>
      <c r="B83" s="1">
        <v>0.27235741009570402</v>
      </c>
      <c r="C83" s="1">
        <v>0.65841558526351596</v>
      </c>
      <c r="D83" s="1">
        <v>0.495607095558944</v>
      </c>
      <c r="E83" s="1">
        <v>1</v>
      </c>
      <c r="F83" s="1">
        <v>5.6811529497043899E-2</v>
      </c>
      <c r="G83" s="1">
        <v>0.87133688025837797</v>
      </c>
      <c r="H83" s="1">
        <v>0.10309395975857499</v>
      </c>
      <c r="I83" s="1">
        <v>1</v>
      </c>
      <c r="J83" s="1">
        <v>0.57654621586746302</v>
      </c>
      <c r="K83" s="1">
        <v>0.465769149293982</v>
      </c>
      <c r="L83" s="1">
        <v>0.39665613991814702</v>
      </c>
      <c r="M83" s="1">
        <v>0.86934162337054699</v>
      </c>
      <c r="N83" s="1">
        <v>1</v>
      </c>
      <c r="O83" s="1">
        <v>0.57013059734037896</v>
      </c>
      <c r="P83" s="1">
        <v>0.65616659426400903</v>
      </c>
      <c r="Q83" s="1">
        <v>4.5811217758821701E-2</v>
      </c>
      <c r="R83" s="1">
        <v>0.92930126476496999</v>
      </c>
      <c r="S83" s="1">
        <v>0.37300723631161398</v>
      </c>
      <c r="T83" s="1">
        <v>0.39448006932894902</v>
      </c>
      <c r="U83" s="1">
        <v>1</v>
      </c>
      <c r="V83" s="1">
        <v>0.76314147975283797</v>
      </c>
      <c r="W83" s="1">
        <v>0.80438030005140604</v>
      </c>
      <c r="X83" s="1">
        <v>0.68732348941319199</v>
      </c>
      <c r="Y83" s="1">
        <v>0.34276757865770002</v>
      </c>
      <c r="Z83" s="1">
        <v>0.87957143931725801</v>
      </c>
      <c r="AA83" s="1">
        <v>0.46567499595755901</v>
      </c>
      <c r="AB83" s="1">
        <v>0.991639295327019</v>
      </c>
      <c r="AC83" s="1">
        <v>8.87700392811136E-3</v>
      </c>
      <c r="AD83" s="1">
        <v>0.92490032685980506</v>
      </c>
      <c r="AE83" s="1">
        <v>0.56978879817706196</v>
      </c>
      <c r="AF83" s="1">
        <v>3.62154416305141E-2</v>
      </c>
      <c r="AG83" s="1">
        <v>0.98737878220980702</v>
      </c>
      <c r="AH83" s="1">
        <v>6.5628112446514203E-2</v>
      </c>
      <c r="AI83" s="1">
        <v>0.80355307323397196</v>
      </c>
      <c r="AJ83" s="2">
        <v>4.5516909117395103E-5</v>
      </c>
      <c r="AK83" s="1">
        <v>2.0945627289024101E-2</v>
      </c>
    </row>
    <row r="84" spans="1:37" x14ac:dyDescent="0.35">
      <c r="A84" s="1" t="s">
        <v>74</v>
      </c>
      <c r="B84" s="1">
        <v>0.38622603334291999</v>
      </c>
      <c r="C84" s="1">
        <v>0.75643066378760604</v>
      </c>
      <c r="D84" s="1">
        <v>0.133245760456459</v>
      </c>
      <c r="E84" s="1">
        <v>1</v>
      </c>
      <c r="F84" s="1">
        <v>0.75392952565101801</v>
      </c>
      <c r="G84" s="1">
        <v>0.83649990800690099</v>
      </c>
      <c r="H84" s="1">
        <v>1.16237533129645E-4</v>
      </c>
      <c r="I84" s="1">
        <v>1</v>
      </c>
      <c r="J84" s="1">
        <v>0.69253512746134804</v>
      </c>
      <c r="K84" s="1">
        <v>0.25593285619461698</v>
      </c>
      <c r="L84" s="1">
        <v>0.90601383870004104</v>
      </c>
      <c r="M84" s="1">
        <v>0.86934162337054699</v>
      </c>
      <c r="N84" s="1">
        <v>1</v>
      </c>
      <c r="O84" s="1">
        <v>1</v>
      </c>
      <c r="P84" s="1">
        <v>0.73398636268826101</v>
      </c>
      <c r="Q84" s="1">
        <v>0.72652348600527805</v>
      </c>
      <c r="R84" s="1">
        <v>0.80668533839901002</v>
      </c>
      <c r="S84" s="1">
        <v>0.304853517676691</v>
      </c>
      <c r="T84" s="1">
        <v>2.71199600346986E-2</v>
      </c>
      <c r="U84" s="1">
        <v>0.76687299920457397</v>
      </c>
      <c r="V84" s="1">
        <v>0.54587954679810802</v>
      </c>
      <c r="W84" s="1">
        <v>0.82260735739447399</v>
      </c>
      <c r="X84" s="1">
        <v>0.61343851990090403</v>
      </c>
      <c r="Y84" s="1">
        <v>0.157536190115588</v>
      </c>
      <c r="Z84" s="1">
        <v>0.77152972775489104</v>
      </c>
      <c r="AA84" s="1">
        <v>0.46567499595755901</v>
      </c>
      <c r="AB84" s="1">
        <v>0.991639295327019</v>
      </c>
      <c r="AC84" s="1">
        <v>0.81699066345424198</v>
      </c>
      <c r="AD84" s="1">
        <v>0.92490032685980506</v>
      </c>
      <c r="AE84" s="1">
        <v>0.232330095707904</v>
      </c>
      <c r="AF84" s="1">
        <v>0.94306388085676396</v>
      </c>
      <c r="AG84" s="1">
        <v>0.94760792740715305</v>
      </c>
      <c r="AH84" s="1">
        <v>0.76453343075316704</v>
      </c>
      <c r="AI84" s="1">
        <v>0.81105316150656404</v>
      </c>
      <c r="AJ84" s="2">
        <v>4.5516909117395103E-5</v>
      </c>
      <c r="AK84" s="1">
        <v>0.27620739424480001</v>
      </c>
    </row>
    <row r="85" spans="1:37" x14ac:dyDescent="0.35">
      <c r="A85" s="1" t="s">
        <v>60</v>
      </c>
      <c r="B85" s="1">
        <v>0.52691576566865905</v>
      </c>
      <c r="C85" s="1">
        <v>0.59204955349974597</v>
      </c>
      <c r="D85" s="1">
        <v>3.6551624964831702E-4</v>
      </c>
      <c r="E85" s="1">
        <v>1</v>
      </c>
      <c r="F85" s="1">
        <v>0.85485149033934904</v>
      </c>
      <c r="G85" s="1">
        <v>0.89208306992666198</v>
      </c>
      <c r="H85" s="1">
        <v>0.67800659132073005</v>
      </c>
      <c r="I85" s="1">
        <v>1</v>
      </c>
      <c r="J85" s="1">
        <v>0.94213828450320403</v>
      </c>
      <c r="K85" s="1">
        <v>0.45755654263560103</v>
      </c>
      <c r="L85" s="1">
        <v>0.51317144718572205</v>
      </c>
      <c r="M85" s="1">
        <v>0.850648235235406</v>
      </c>
      <c r="N85" s="1">
        <v>0.50099482671964302</v>
      </c>
      <c r="O85" s="1">
        <v>0.26534554867819299</v>
      </c>
      <c r="P85" s="1">
        <v>0.60546916712596899</v>
      </c>
      <c r="Q85" s="1">
        <v>1.2183958723052E-2</v>
      </c>
      <c r="R85" s="1">
        <v>0.87262161438086205</v>
      </c>
      <c r="S85" s="1">
        <v>0.31101152553509198</v>
      </c>
      <c r="T85" s="1">
        <v>2.07365920264574E-2</v>
      </c>
      <c r="U85" s="1">
        <v>0.49508350433288101</v>
      </c>
      <c r="V85" s="1">
        <v>0.54983378581721798</v>
      </c>
      <c r="W85" s="1">
        <v>0.19016857495827999</v>
      </c>
      <c r="X85" s="1">
        <v>0.105267433137101</v>
      </c>
      <c r="Y85" s="1">
        <v>7.4104498372715101E-4</v>
      </c>
      <c r="Z85" s="1">
        <v>0.97693946127893805</v>
      </c>
      <c r="AA85" s="1">
        <v>0.70530959914047098</v>
      </c>
      <c r="AB85" s="1">
        <v>0.98241826462026005</v>
      </c>
      <c r="AC85" s="1">
        <v>0.72393397687238803</v>
      </c>
      <c r="AD85" s="1">
        <v>0.45243808323839402</v>
      </c>
      <c r="AE85" s="1">
        <v>0.50730356514087505</v>
      </c>
      <c r="AF85" s="1">
        <v>0.110358778876691</v>
      </c>
      <c r="AG85" s="1">
        <v>0.94760792740715305</v>
      </c>
      <c r="AH85" s="1">
        <v>1.6915103721609301E-2</v>
      </c>
      <c r="AI85" s="1">
        <v>0.80355307323397196</v>
      </c>
      <c r="AJ85" s="1">
        <v>0.58392086385503705</v>
      </c>
      <c r="AK85" s="1">
        <v>0.15330219406464601</v>
      </c>
    </row>
    <row r="86" spans="1:37" x14ac:dyDescent="0.35">
      <c r="A86" s="1" t="s">
        <v>54</v>
      </c>
      <c r="B86" s="1">
        <v>0.34394982756541298</v>
      </c>
      <c r="C86" s="1">
        <v>0.93077956091455405</v>
      </c>
      <c r="D86" s="1">
        <v>0.70881763683817101</v>
      </c>
      <c r="E86" s="1">
        <v>1</v>
      </c>
      <c r="F86" s="1">
        <v>0.24603300475825299</v>
      </c>
      <c r="G86" s="1">
        <v>0.16853072939630501</v>
      </c>
      <c r="H86" s="2">
        <v>4.43543569956943E-5</v>
      </c>
      <c r="I86" s="1">
        <v>1</v>
      </c>
      <c r="J86" s="1">
        <v>1</v>
      </c>
      <c r="K86" s="1">
        <v>0.13972114828944901</v>
      </c>
      <c r="L86" s="1">
        <v>1.9355140763392599E-2</v>
      </c>
      <c r="M86" s="1">
        <v>0.33499026504083701</v>
      </c>
      <c r="N86" s="1">
        <v>1</v>
      </c>
      <c r="O86" s="1">
        <v>0.60586952285272799</v>
      </c>
      <c r="P86" s="1">
        <v>1</v>
      </c>
      <c r="Q86" s="1">
        <v>0.68217067915880403</v>
      </c>
      <c r="R86" s="1">
        <v>9.0802530597156206E-2</v>
      </c>
      <c r="S86" s="1">
        <v>8.1568848378978306E-3</v>
      </c>
      <c r="T86" s="1">
        <v>1</v>
      </c>
      <c r="U86" s="1">
        <v>0.83363907211236998</v>
      </c>
      <c r="V86" s="1">
        <v>0.73332695693140604</v>
      </c>
      <c r="W86" s="1">
        <v>0.33437757612039498</v>
      </c>
      <c r="X86" s="1">
        <v>0.40964491780010098</v>
      </c>
      <c r="Y86" s="1">
        <v>1</v>
      </c>
      <c r="Z86" s="1">
        <v>0.97693946127893805</v>
      </c>
      <c r="AA86" s="1">
        <v>0.78692805730803295</v>
      </c>
      <c r="AB86" s="1">
        <v>0.61322772294925898</v>
      </c>
      <c r="AC86" s="1">
        <v>0.104446372794585</v>
      </c>
      <c r="AD86" s="1">
        <v>0.112867948158729</v>
      </c>
      <c r="AE86" s="1">
        <v>0.83466193838770897</v>
      </c>
      <c r="AF86" s="1">
        <v>3.2292822145050998E-2</v>
      </c>
      <c r="AG86" s="1">
        <v>0.94760792740715305</v>
      </c>
      <c r="AH86" s="1">
        <v>0.116948030565177</v>
      </c>
      <c r="AI86" s="1">
        <v>0.911886838624683</v>
      </c>
      <c r="AJ86" s="1">
        <v>1.1047312579691301E-3</v>
      </c>
      <c r="AK86" s="1">
        <v>2.0945627289024101E-2</v>
      </c>
    </row>
    <row r="87" spans="1:37" x14ac:dyDescent="0.35">
      <c r="A87" s="1" t="s">
        <v>51</v>
      </c>
      <c r="B87" s="1">
        <v>0.28593459862963999</v>
      </c>
      <c r="C87" s="1">
        <v>0.64090692162865004</v>
      </c>
      <c r="D87" s="1">
        <v>3.89372247962732E-2</v>
      </c>
      <c r="E87" s="1">
        <v>1</v>
      </c>
      <c r="F87" s="1">
        <v>7.0689138587736594E-2</v>
      </c>
      <c r="G87" s="1">
        <v>0.64799028729254204</v>
      </c>
      <c r="H87" s="1">
        <v>0.67654832341888904</v>
      </c>
      <c r="I87" s="1">
        <v>1</v>
      </c>
      <c r="J87" s="1">
        <v>0.78576428996514702</v>
      </c>
      <c r="K87" s="1">
        <v>0.30379357955246999</v>
      </c>
      <c r="L87" s="1">
        <v>0.291658055928946</v>
      </c>
      <c r="M87" s="1">
        <v>0.86934162337054699</v>
      </c>
      <c r="N87" s="1">
        <v>1</v>
      </c>
      <c r="O87" s="1">
        <v>0.40404610254332801</v>
      </c>
      <c r="P87" s="1">
        <v>1</v>
      </c>
      <c r="Q87" s="1">
        <v>0.72652348600527805</v>
      </c>
      <c r="R87" s="1">
        <v>0.49728929988593901</v>
      </c>
      <c r="S87" s="1">
        <v>8.1568848378978306E-3</v>
      </c>
      <c r="T87" s="1">
        <v>0.97672376281662998</v>
      </c>
      <c r="U87" s="1">
        <v>0.49537089833954601</v>
      </c>
      <c r="V87" s="1">
        <v>0.998234583010157</v>
      </c>
      <c r="W87" s="1">
        <v>1</v>
      </c>
      <c r="X87" s="1">
        <v>0.981408848033964</v>
      </c>
      <c r="Y87" s="1">
        <v>0.79855009434750601</v>
      </c>
      <c r="Z87" s="1">
        <v>0.97693946127893805</v>
      </c>
      <c r="AA87" s="1">
        <v>0.124073070937056</v>
      </c>
      <c r="AB87" s="1">
        <v>0.97985598631451598</v>
      </c>
      <c r="AC87" s="1">
        <v>0.97063291498830295</v>
      </c>
      <c r="AD87" s="1">
        <v>6.4152973290888704E-2</v>
      </c>
      <c r="AE87" s="1">
        <v>0.50730356514087505</v>
      </c>
      <c r="AF87" s="1">
        <v>5.3736513492663403E-2</v>
      </c>
      <c r="AG87" s="1">
        <v>0.94760792740715305</v>
      </c>
      <c r="AH87" s="1">
        <v>0.208124225124381</v>
      </c>
      <c r="AI87" s="1">
        <v>0.81651612182080102</v>
      </c>
      <c r="AJ87" s="1">
        <v>6.4981423819201703E-2</v>
      </c>
      <c r="AK87" s="1">
        <v>9.1535144199950194E-2</v>
      </c>
    </row>
    <row r="88" spans="1:37" x14ac:dyDescent="0.35">
      <c r="A88" s="1" t="s">
        <v>75</v>
      </c>
      <c r="B88" s="1">
        <v>1</v>
      </c>
      <c r="C88" s="1">
        <v>0.97275646514869496</v>
      </c>
      <c r="D88" s="1">
        <v>8.1331113580921197E-2</v>
      </c>
      <c r="E88" s="1">
        <v>1</v>
      </c>
      <c r="F88" s="1">
        <v>0.68863004991328802</v>
      </c>
      <c r="G88" s="1">
        <v>0.99222203776240103</v>
      </c>
      <c r="H88" s="1">
        <v>0.475370455693294</v>
      </c>
      <c r="I88" s="1">
        <v>1</v>
      </c>
      <c r="J88" s="1">
        <v>0.78576428996514702</v>
      </c>
      <c r="K88" s="1">
        <v>0.57242576447700899</v>
      </c>
      <c r="L88" s="2">
        <v>1.4895377953402999E-80</v>
      </c>
      <c r="M88" s="1">
        <v>0.89884969050502606</v>
      </c>
      <c r="N88" s="1">
        <v>1</v>
      </c>
      <c r="O88" s="1">
        <v>0.92338703911974995</v>
      </c>
      <c r="P88" s="1">
        <v>0.379504949314518</v>
      </c>
      <c r="Q88" s="1">
        <v>0.92006265736810799</v>
      </c>
      <c r="R88" s="1">
        <v>0.85646915356500697</v>
      </c>
      <c r="S88" s="1">
        <v>1</v>
      </c>
      <c r="T88" s="1">
        <v>0.45616828664261999</v>
      </c>
      <c r="U88" s="1">
        <v>1</v>
      </c>
      <c r="V88" s="1">
        <v>0.71153744238385497</v>
      </c>
      <c r="W88" s="1">
        <v>0.89802684792601195</v>
      </c>
      <c r="X88" s="1">
        <v>0.76312093593142705</v>
      </c>
      <c r="Y88" s="1">
        <v>0.79855009434750601</v>
      </c>
      <c r="Z88" s="1">
        <v>0.97693946127893805</v>
      </c>
      <c r="AA88" s="1">
        <v>0.83362533601404598</v>
      </c>
      <c r="AB88" s="1">
        <v>0.703832102083361</v>
      </c>
      <c r="AC88" s="1">
        <v>0.34883223947509101</v>
      </c>
      <c r="AD88" s="1">
        <v>0.92490032685980506</v>
      </c>
      <c r="AE88" s="1">
        <v>0.56978879817706196</v>
      </c>
      <c r="AF88" s="1">
        <v>0.261268924430342</v>
      </c>
      <c r="AG88" s="1">
        <v>0.62138891882394698</v>
      </c>
      <c r="AH88" s="1">
        <v>0.97304920771083703</v>
      </c>
      <c r="AI88" s="1">
        <v>0.80355307323397196</v>
      </c>
      <c r="AJ88" s="1">
        <v>1.1047312579691301E-3</v>
      </c>
      <c r="AK88" s="1">
        <v>0.25381646623000598</v>
      </c>
    </row>
    <row r="89" spans="1:37" x14ac:dyDescent="0.35">
      <c r="A89" s="1" t="s">
        <v>53</v>
      </c>
      <c r="B89" s="1">
        <v>0.70091017155879198</v>
      </c>
      <c r="C89" s="1">
        <v>0.65841558526351596</v>
      </c>
      <c r="D89" s="1">
        <v>0.12939994769802801</v>
      </c>
      <c r="E89" s="1">
        <v>1</v>
      </c>
      <c r="F89" s="1">
        <v>7.4901490707795199E-2</v>
      </c>
      <c r="G89" s="1">
        <v>0.79013226433252703</v>
      </c>
      <c r="H89" s="1">
        <v>7.6904828061808601E-3</v>
      </c>
      <c r="I89" s="1">
        <v>1</v>
      </c>
      <c r="J89" s="1">
        <v>0.83633512847975999</v>
      </c>
      <c r="K89" s="1">
        <v>1</v>
      </c>
      <c r="L89" s="1">
        <v>0.51317144718572205</v>
      </c>
      <c r="M89" s="1">
        <v>1</v>
      </c>
      <c r="N89" s="1">
        <v>1</v>
      </c>
      <c r="O89" s="1">
        <v>1</v>
      </c>
      <c r="P89" s="1">
        <v>1</v>
      </c>
      <c r="Q89" s="1">
        <v>1</v>
      </c>
      <c r="R89" s="1">
        <v>1</v>
      </c>
      <c r="S89" s="1">
        <v>1</v>
      </c>
      <c r="T89" s="1">
        <v>1</v>
      </c>
      <c r="U89" s="1">
        <v>1</v>
      </c>
      <c r="V89" s="1">
        <v>1</v>
      </c>
      <c r="W89" s="1">
        <v>1</v>
      </c>
      <c r="X89" s="1">
        <v>1</v>
      </c>
      <c r="Y89" s="1">
        <v>1</v>
      </c>
      <c r="Z89" s="1">
        <v>0.97693946127893805</v>
      </c>
      <c r="AA89" s="1">
        <v>0.72129695434460095</v>
      </c>
      <c r="AB89" s="1">
        <v>0.90864881335903602</v>
      </c>
      <c r="AC89" s="1">
        <v>0.74528409731205403</v>
      </c>
      <c r="AD89" s="1">
        <v>0.69724718874885305</v>
      </c>
      <c r="AE89" s="1">
        <v>0.71131810621104197</v>
      </c>
      <c r="AF89" s="1">
        <v>0.45707770745034898</v>
      </c>
      <c r="AG89" s="1">
        <v>0.94760792740715305</v>
      </c>
      <c r="AH89" s="1">
        <v>6.5628112446514203E-2</v>
      </c>
      <c r="AI89" s="1">
        <v>0.80355307323397196</v>
      </c>
      <c r="AJ89" s="1">
        <v>0.74064073639309702</v>
      </c>
      <c r="AK89" s="1">
        <v>0.20707064425167801</v>
      </c>
    </row>
    <row r="90" spans="1:37" x14ac:dyDescent="0.35">
      <c r="A90" s="1" t="s">
        <v>76</v>
      </c>
      <c r="B90" s="1">
        <v>0.28593459862963999</v>
      </c>
      <c r="C90" s="1">
        <v>0.23484453341948999</v>
      </c>
      <c r="D90" s="1">
        <v>6.84441726523712E-4</v>
      </c>
      <c r="E90" s="1">
        <v>1</v>
      </c>
      <c r="F90" s="1">
        <v>0.72222633523772395</v>
      </c>
      <c r="G90" s="1">
        <v>0.68103256051278904</v>
      </c>
      <c r="H90" s="1">
        <v>0.19696880583450099</v>
      </c>
      <c r="I90" s="1">
        <v>1</v>
      </c>
      <c r="J90" s="1">
        <v>0.86731701439353504</v>
      </c>
      <c r="K90" s="1">
        <v>0.68671617514082905</v>
      </c>
      <c r="L90" s="1">
        <v>1</v>
      </c>
      <c r="M90" s="1">
        <v>0.86934162337054699</v>
      </c>
      <c r="N90" s="1">
        <v>1</v>
      </c>
      <c r="O90" s="1">
        <v>0.46296002815692999</v>
      </c>
      <c r="P90" s="1">
        <v>1</v>
      </c>
      <c r="Q90" s="1">
        <v>0.62644066076432303</v>
      </c>
      <c r="R90" s="1">
        <v>0.80666241904069402</v>
      </c>
      <c r="S90" s="1">
        <v>1.59210974800525E-2</v>
      </c>
      <c r="T90" s="1">
        <v>0.50577747865154699</v>
      </c>
      <c r="U90" s="1">
        <v>0.60745597938794105</v>
      </c>
      <c r="V90" s="1">
        <v>0.77096683286067302</v>
      </c>
      <c r="W90" s="1">
        <v>0.80506132203514902</v>
      </c>
      <c r="X90" s="1">
        <v>0.31241651724012298</v>
      </c>
      <c r="Y90" s="1">
        <v>1</v>
      </c>
      <c r="Z90" s="1">
        <v>0.87957143931725801</v>
      </c>
      <c r="AA90" s="1">
        <v>0.51472565595118602</v>
      </c>
      <c r="AB90" s="1">
        <v>0.61322772294925898</v>
      </c>
      <c r="AC90" s="1">
        <v>0.73689919425810602</v>
      </c>
      <c r="AD90" s="1">
        <v>0.112076647330545</v>
      </c>
      <c r="AE90" s="1">
        <v>0.64004625901713197</v>
      </c>
      <c r="AF90" s="1">
        <v>0.94306388085676396</v>
      </c>
      <c r="AG90" s="1">
        <v>0.94760792740715305</v>
      </c>
      <c r="AH90" s="1">
        <v>0.84054091314426704</v>
      </c>
      <c r="AI90" s="1">
        <v>0.310581921980566</v>
      </c>
      <c r="AJ90" s="1">
        <v>0.86412413785365705</v>
      </c>
      <c r="AK90" s="1">
        <v>0.82713525387378595</v>
      </c>
    </row>
    <row r="91" spans="1:37" x14ac:dyDescent="0.35">
      <c r="A91" s="1" t="s">
        <v>77</v>
      </c>
      <c r="B91" s="1">
        <v>0.610950569412679</v>
      </c>
      <c r="C91" s="1">
        <v>0.59204955349974597</v>
      </c>
      <c r="D91" s="1">
        <v>4.4667033435964E-4</v>
      </c>
      <c r="E91" s="1">
        <v>1</v>
      </c>
      <c r="F91" s="1">
        <v>0.70933312918519098</v>
      </c>
      <c r="G91" s="1">
        <v>0.89251447056764699</v>
      </c>
      <c r="H91" s="1">
        <v>7.9587987004835006E-2</v>
      </c>
      <c r="I91" s="1">
        <v>1</v>
      </c>
      <c r="J91" s="1">
        <v>0.86731701439353504</v>
      </c>
      <c r="K91" s="1">
        <v>1</v>
      </c>
      <c r="L91" s="1">
        <v>0.19469988191804299</v>
      </c>
      <c r="M91" s="1">
        <v>0.89884969050502606</v>
      </c>
      <c r="N91" s="1">
        <v>1</v>
      </c>
      <c r="O91" s="1">
        <v>0.92338703911974995</v>
      </c>
      <c r="P91" s="1">
        <v>1</v>
      </c>
      <c r="Q91" s="1">
        <v>0.58443440866191498</v>
      </c>
      <c r="R91" s="1">
        <v>1</v>
      </c>
      <c r="S91" s="1">
        <v>0.973366541509326</v>
      </c>
      <c r="T91" s="1">
        <v>0.33948644350528501</v>
      </c>
      <c r="U91" s="1">
        <v>0.83363907211236998</v>
      </c>
      <c r="V91" s="1">
        <v>0.80756748535508605</v>
      </c>
      <c r="W91" s="1">
        <v>0.83800628471078797</v>
      </c>
      <c r="X91" s="1">
        <v>0.49573993888920198</v>
      </c>
      <c r="Y91" s="1">
        <v>0.58835021905209695</v>
      </c>
      <c r="Z91" s="1">
        <v>0.92002588443725697</v>
      </c>
      <c r="AA91" s="1">
        <v>0.82222067806023003</v>
      </c>
      <c r="AB91" s="1">
        <v>0.98241826462026005</v>
      </c>
      <c r="AC91" s="1">
        <v>2.4513946437049999E-2</v>
      </c>
      <c r="AD91" s="1">
        <v>0.54021206827720203</v>
      </c>
      <c r="AE91" s="1">
        <v>0.232330095707904</v>
      </c>
      <c r="AF91" s="1">
        <v>0.22570280705316001</v>
      </c>
      <c r="AG91" s="1">
        <v>0.98737878220980702</v>
      </c>
      <c r="AH91" s="1">
        <v>0.49949199207907302</v>
      </c>
      <c r="AI91" s="1">
        <v>0.95571721998867998</v>
      </c>
      <c r="AJ91" s="1">
        <v>3.9651424791222897E-2</v>
      </c>
      <c r="AK91" s="1">
        <v>0.72888951228181897</v>
      </c>
    </row>
    <row r="92" spans="1:37" x14ac:dyDescent="0.35">
      <c r="A92" s="1" t="s">
        <v>47</v>
      </c>
      <c r="B92" s="1">
        <v>0.96055948149353498</v>
      </c>
      <c r="C92" s="1">
        <v>1</v>
      </c>
      <c r="D92" s="1">
        <v>3.49959984003732E-3</v>
      </c>
      <c r="E92" s="1">
        <v>1</v>
      </c>
      <c r="F92" s="1">
        <v>0.688142165909568</v>
      </c>
      <c r="G92" s="1">
        <v>0.64799028729254204</v>
      </c>
      <c r="H92" s="2">
        <v>4.1615538322118897E-5</v>
      </c>
      <c r="I92" s="1">
        <v>1</v>
      </c>
      <c r="J92" s="1">
        <v>0.70028075997433903</v>
      </c>
      <c r="K92" s="1">
        <v>0.20126813234809801</v>
      </c>
      <c r="L92" s="1">
        <v>0.39930666147863503</v>
      </c>
      <c r="M92" s="1">
        <v>0.86934162337054699</v>
      </c>
      <c r="N92" s="1">
        <v>1</v>
      </c>
      <c r="O92" s="1">
        <v>0.74828895579745502</v>
      </c>
      <c r="P92" s="1">
        <v>0.65616659426400903</v>
      </c>
      <c r="Q92" s="1">
        <v>0.19334742850943901</v>
      </c>
      <c r="R92" s="1">
        <v>0.33611973739728901</v>
      </c>
      <c r="S92" s="1">
        <v>0.41919756920189299</v>
      </c>
      <c r="T92" s="1">
        <v>0.21050899947556601</v>
      </c>
      <c r="U92" s="1">
        <v>0.242554135099809</v>
      </c>
      <c r="V92" s="1">
        <v>0.80756748535508605</v>
      </c>
      <c r="W92" s="1">
        <v>0.359314204791924</v>
      </c>
      <c r="X92" s="1">
        <v>0.203869317566237</v>
      </c>
      <c r="Y92" s="1">
        <v>0.34918276885735999</v>
      </c>
      <c r="Z92" s="1">
        <v>0.97693946127893805</v>
      </c>
      <c r="AA92" s="1">
        <v>0.36216979190343801</v>
      </c>
      <c r="AB92" s="1">
        <v>0.88549717958531105</v>
      </c>
      <c r="AC92" s="1">
        <v>5.5689495740204203E-4</v>
      </c>
      <c r="AD92" s="1">
        <v>0.31371304768896402</v>
      </c>
      <c r="AE92" s="1">
        <v>0.56430547026754396</v>
      </c>
      <c r="AF92" s="1">
        <v>0.51290182196025502</v>
      </c>
      <c r="AG92" s="1">
        <v>0.94760792740715305</v>
      </c>
      <c r="AH92" s="1">
        <v>0.60786730259381805</v>
      </c>
      <c r="AI92" s="1">
        <v>0.80355307323397196</v>
      </c>
      <c r="AJ92" s="1">
        <v>1.7011974776929599E-4</v>
      </c>
      <c r="AK92" s="1">
        <v>0.104567194533924</v>
      </c>
    </row>
    <row r="93" spans="1:37" x14ac:dyDescent="0.35">
      <c r="A93" s="1" t="s">
        <v>78</v>
      </c>
      <c r="B93" s="1">
        <v>0.41566329079429698</v>
      </c>
      <c r="C93" s="1">
        <v>0.97275646514869496</v>
      </c>
      <c r="D93" s="1">
        <v>0.69081088977252403</v>
      </c>
      <c r="E93" s="1">
        <v>1</v>
      </c>
      <c r="F93" s="1">
        <v>0.12693802442861299</v>
      </c>
      <c r="G93" s="1">
        <v>0.76622933898680801</v>
      </c>
      <c r="H93" s="1">
        <v>7.2956435827111702E-3</v>
      </c>
      <c r="I93" s="1">
        <v>1</v>
      </c>
      <c r="J93" s="1">
        <v>0.83633512847975999</v>
      </c>
      <c r="K93" s="1">
        <v>0.53677585127587402</v>
      </c>
      <c r="L93" s="1">
        <v>0.17785174973368201</v>
      </c>
      <c r="M93" s="1">
        <v>0.42817084988382897</v>
      </c>
      <c r="N93" s="1">
        <v>0.50099482671964302</v>
      </c>
      <c r="O93" s="1">
        <v>0.69341828363901203</v>
      </c>
      <c r="P93" s="1">
        <v>0.26505339880289702</v>
      </c>
      <c r="Q93" s="1">
        <v>0.38773666685242503</v>
      </c>
      <c r="R93" s="1">
        <v>0.87262161438086205</v>
      </c>
      <c r="S93" s="1">
        <v>0.11524948935814899</v>
      </c>
      <c r="T93" s="1">
        <v>0.28307422729773102</v>
      </c>
      <c r="U93" s="1">
        <v>1</v>
      </c>
      <c r="V93" s="1">
        <v>0.71153744238385497</v>
      </c>
      <c r="W93" s="1">
        <v>0.70654548185656896</v>
      </c>
      <c r="X93" s="1">
        <v>0.111862765271347</v>
      </c>
      <c r="Y93" s="1">
        <v>1.30388386696108E-2</v>
      </c>
      <c r="Z93" s="1">
        <v>0.96151091534677402</v>
      </c>
      <c r="AA93" s="1">
        <v>0.81348004339807001</v>
      </c>
      <c r="AB93" s="1">
        <v>0.98241826462026005</v>
      </c>
      <c r="AC93" s="1">
        <v>1.45670772498856E-2</v>
      </c>
      <c r="AD93" s="1">
        <v>0.62158022688650305</v>
      </c>
      <c r="AE93" s="1">
        <v>0.56978879817706196</v>
      </c>
      <c r="AF93" s="1">
        <v>0.30944086167241203</v>
      </c>
      <c r="AG93" s="1">
        <v>0.95898869425046496</v>
      </c>
      <c r="AH93" s="1">
        <v>0.23470709459820099</v>
      </c>
      <c r="AI93" s="1">
        <v>0.85269306292552205</v>
      </c>
      <c r="AJ93" s="1">
        <v>4.0296977916860002E-3</v>
      </c>
      <c r="AK93" s="1">
        <v>0.93166204320501</v>
      </c>
    </row>
    <row r="94" spans="1:37" x14ac:dyDescent="0.35">
      <c r="A94" s="1" t="s">
        <v>79</v>
      </c>
      <c r="B94" s="1">
        <v>0.23320326251290099</v>
      </c>
      <c r="C94" s="1">
        <v>0.59204955349974597</v>
      </c>
      <c r="D94" s="1">
        <v>7.5813333938474003E-2</v>
      </c>
      <c r="E94" s="1">
        <v>1</v>
      </c>
      <c r="F94" s="1">
        <v>0.67987107152093096</v>
      </c>
      <c r="G94" s="1">
        <v>0.68103256051278904</v>
      </c>
      <c r="H94" s="1">
        <v>0.14153866078998101</v>
      </c>
      <c r="I94" s="1">
        <v>1</v>
      </c>
      <c r="J94" s="1">
        <v>0.57819393584150902</v>
      </c>
      <c r="K94" s="1">
        <v>0.53677585127587402</v>
      </c>
      <c r="L94" s="1">
        <v>1</v>
      </c>
      <c r="M94" s="1">
        <v>0.70693271213930298</v>
      </c>
      <c r="N94" s="1">
        <v>1</v>
      </c>
      <c r="O94" s="1">
        <v>0.46296002815692999</v>
      </c>
      <c r="P94" s="1">
        <v>1</v>
      </c>
      <c r="Q94" s="1">
        <v>0.86587776411935102</v>
      </c>
      <c r="R94" s="1">
        <v>0.33611973739728901</v>
      </c>
      <c r="S94" s="1">
        <v>0.69293417950546499</v>
      </c>
      <c r="T94" s="1">
        <v>0.44475976717544702</v>
      </c>
      <c r="U94" s="1">
        <v>0.89881504176341298</v>
      </c>
      <c r="V94" s="1">
        <v>0.50898896393642001</v>
      </c>
      <c r="W94" s="1">
        <v>0.56323694354293297</v>
      </c>
      <c r="X94" s="1">
        <v>0.64474628999833905</v>
      </c>
      <c r="Y94" s="1">
        <v>0.59280438582722805</v>
      </c>
      <c r="Z94" s="1">
        <v>0.96151091534677402</v>
      </c>
      <c r="AA94" s="1">
        <v>0.78692805730803295</v>
      </c>
      <c r="AB94" s="1">
        <v>0.58601659917282101</v>
      </c>
      <c r="AC94" s="1">
        <v>0.92544885111298503</v>
      </c>
      <c r="AD94" s="1">
        <v>0.112076647330545</v>
      </c>
      <c r="AE94" s="1">
        <v>0.94338900853440399</v>
      </c>
      <c r="AF94" s="1">
        <v>0.94306388085676396</v>
      </c>
      <c r="AG94" s="1">
        <v>0.94760792740715305</v>
      </c>
      <c r="AH94" s="1">
        <v>0.68998879399325197</v>
      </c>
      <c r="AI94" s="1">
        <v>0.911886838624683</v>
      </c>
      <c r="AJ94" s="1">
        <v>6.48227643128132E-3</v>
      </c>
      <c r="AK94" s="1">
        <v>0.21204621472499499</v>
      </c>
    </row>
    <row r="95" spans="1:37" x14ac:dyDescent="0.35">
      <c r="A95" s="1" t="s">
        <v>80</v>
      </c>
      <c r="B95" s="1">
        <v>0.52401856642125</v>
      </c>
      <c r="C95" s="1">
        <v>0.75643066378760604</v>
      </c>
      <c r="D95" s="1">
        <v>6.9487421874229701E-4</v>
      </c>
      <c r="E95" s="1">
        <v>1</v>
      </c>
      <c r="F95" s="1">
        <v>0.52735264878203103</v>
      </c>
      <c r="G95" s="1">
        <v>1</v>
      </c>
      <c r="H95" s="1">
        <v>6.3138102208175201E-3</v>
      </c>
      <c r="I95" s="1">
        <v>1</v>
      </c>
      <c r="J95" s="1">
        <v>0.94883072433078097</v>
      </c>
      <c r="K95" s="1">
        <v>0.51930558559165696</v>
      </c>
      <c r="L95" s="1">
        <v>1</v>
      </c>
      <c r="M95" s="1">
        <v>0.76551856347270997</v>
      </c>
      <c r="N95" s="1">
        <v>1</v>
      </c>
      <c r="O95" s="1">
        <v>0.89832404851858205</v>
      </c>
      <c r="P95" s="1">
        <v>0.53553470711989803</v>
      </c>
      <c r="Q95" s="1">
        <v>0.86587776411935102</v>
      </c>
      <c r="R95" s="1">
        <v>0.37801894524517998</v>
      </c>
      <c r="S95" s="1">
        <v>0.40019809925157301</v>
      </c>
      <c r="T95" s="1">
        <v>0.76985922630927806</v>
      </c>
      <c r="U95" s="1">
        <v>0.33616484811990399</v>
      </c>
      <c r="V95" s="1">
        <v>0.53356573945032004</v>
      </c>
      <c r="W95" s="1">
        <v>0.46279923452740201</v>
      </c>
      <c r="X95" s="1">
        <v>0.71658551030849305</v>
      </c>
      <c r="Y95" s="1">
        <v>0.79953943140568695</v>
      </c>
      <c r="Z95" s="1">
        <v>0.97693946127893805</v>
      </c>
      <c r="AA95" s="1">
        <v>0.73875814873623402</v>
      </c>
      <c r="AB95" s="1">
        <v>0.97985598631451598</v>
      </c>
      <c r="AC95" s="1">
        <v>7.2527092610895003E-2</v>
      </c>
      <c r="AD95" s="1">
        <v>0.77293214290467804</v>
      </c>
      <c r="AE95" s="1">
        <v>0.94338900853440399</v>
      </c>
      <c r="AF95" s="1">
        <v>0.57332195164758804</v>
      </c>
      <c r="AG95" s="1">
        <v>0.94760792740715305</v>
      </c>
      <c r="AH95" s="1">
        <v>0.49949199207907302</v>
      </c>
      <c r="AI95" s="1">
        <v>0.86611726406848999</v>
      </c>
      <c r="AJ95" s="1">
        <v>1.36291380073666E-3</v>
      </c>
      <c r="AK95" s="1">
        <v>0.15256902092142699</v>
      </c>
    </row>
    <row r="96" spans="1:37" x14ac:dyDescent="0.35">
      <c r="A96" s="1" t="s">
        <v>49</v>
      </c>
      <c r="B96" s="1">
        <v>1</v>
      </c>
      <c r="C96" s="1">
        <v>0.23484453341948999</v>
      </c>
      <c r="D96" s="1">
        <v>0.32102056754746999</v>
      </c>
      <c r="E96" s="1">
        <v>1</v>
      </c>
      <c r="F96" s="1">
        <v>0.93914694291793799</v>
      </c>
      <c r="G96" s="1">
        <v>0.90236279698633803</v>
      </c>
      <c r="H96" s="1">
        <v>0.16068006992199901</v>
      </c>
      <c r="I96" s="1">
        <v>1</v>
      </c>
      <c r="J96" s="1">
        <v>0.78576428996514702</v>
      </c>
      <c r="K96" s="1">
        <v>1</v>
      </c>
      <c r="L96" s="1">
        <v>0.75602312368618596</v>
      </c>
      <c r="M96" s="1">
        <v>0.89884969050502606</v>
      </c>
      <c r="N96" s="1">
        <v>1</v>
      </c>
      <c r="O96" s="1">
        <v>0.75290851275759096</v>
      </c>
      <c r="P96" s="1">
        <v>0.42685504811080299</v>
      </c>
      <c r="Q96" s="1">
        <v>0.21740433699095901</v>
      </c>
      <c r="R96" s="1">
        <v>0.47836294757661901</v>
      </c>
      <c r="S96" s="1">
        <v>0.42695926090945502</v>
      </c>
      <c r="T96" s="1">
        <v>8.4525700691695002E-2</v>
      </c>
      <c r="U96" s="1">
        <v>0.49508350433288101</v>
      </c>
      <c r="V96" s="1">
        <v>0.50898896393642001</v>
      </c>
      <c r="W96" s="1">
        <v>0.100494383038403</v>
      </c>
      <c r="X96" s="1">
        <v>0.17356772684181701</v>
      </c>
      <c r="Y96" s="1">
        <v>0.79855009434750601</v>
      </c>
      <c r="Z96" s="1">
        <v>0.96151091534677402</v>
      </c>
      <c r="AA96" s="1">
        <v>0.31398127062589698</v>
      </c>
      <c r="AB96" s="1">
        <v>0.61322772294925898</v>
      </c>
      <c r="AC96" s="1">
        <v>0.96705040908293805</v>
      </c>
      <c r="AD96" s="1">
        <v>0.69724718874885305</v>
      </c>
      <c r="AE96" s="1">
        <v>5.1011401124904397E-2</v>
      </c>
      <c r="AF96" s="1">
        <v>0.10769093790621399</v>
      </c>
      <c r="AG96" s="1">
        <v>0.98737878220980702</v>
      </c>
      <c r="AH96" s="1">
        <v>0.3005140214641</v>
      </c>
      <c r="AI96" s="1">
        <v>0.84754325204325498</v>
      </c>
      <c r="AJ96" s="1">
        <v>0.31177672397515999</v>
      </c>
      <c r="AK96" s="1">
        <v>0.97318949128835597</v>
      </c>
    </row>
    <row r="97" spans="1:37" x14ac:dyDescent="0.35">
      <c r="A97" s="1" t="s">
        <v>81</v>
      </c>
      <c r="B97" s="1">
        <v>0.43663402972519599</v>
      </c>
      <c r="C97" s="1">
        <v>0.93077956091455405</v>
      </c>
      <c r="D97" s="2">
        <v>4.4936239049250999E-7</v>
      </c>
      <c r="E97" s="1">
        <v>1</v>
      </c>
      <c r="F97" s="1">
        <v>0.70933312918519098</v>
      </c>
      <c r="G97" s="1">
        <v>0.90343785566213597</v>
      </c>
      <c r="H97" s="1">
        <v>0.24117569259699601</v>
      </c>
      <c r="I97" s="1">
        <v>1</v>
      </c>
      <c r="J97" s="1">
        <v>0.78576428996514702</v>
      </c>
      <c r="K97" s="1">
        <v>0.13972114828944901</v>
      </c>
      <c r="L97" s="1">
        <v>0.98079300961117299</v>
      </c>
      <c r="M97" s="1">
        <v>0.36319655622323499</v>
      </c>
      <c r="N97" s="1">
        <v>0.65262466500513805</v>
      </c>
      <c r="O97" s="1">
        <v>0.63800277586596799</v>
      </c>
      <c r="P97" s="1">
        <v>1</v>
      </c>
      <c r="Q97" s="1">
        <v>3.7569078959760298E-2</v>
      </c>
      <c r="R97" s="1">
        <v>1</v>
      </c>
      <c r="S97" s="1">
        <v>0.16393775585478099</v>
      </c>
      <c r="T97" s="1">
        <v>0.21050899947556601</v>
      </c>
      <c r="U97" s="1">
        <v>0.60745597938794105</v>
      </c>
      <c r="V97" s="1">
        <v>0.71153744238385497</v>
      </c>
      <c r="W97" s="1">
        <v>0.80195521777782697</v>
      </c>
      <c r="X97" s="1">
        <v>1</v>
      </c>
      <c r="Y97" s="1">
        <v>2.1873851587501398E-3</v>
      </c>
      <c r="Z97" s="1">
        <v>0.97693946127893805</v>
      </c>
      <c r="AA97" s="1">
        <v>0.82736536951946504</v>
      </c>
      <c r="AB97" s="1">
        <v>0.88549717958531105</v>
      </c>
      <c r="AC97" s="1">
        <v>0.865875574711375</v>
      </c>
      <c r="AD97" s="1">
        <v>0.92490032685980506</v>
      </c>
      <c r="AE97" s="1">
        <v>0.94338900853440399</v>
      </c>
      <c r="AF97" s="1">
        <v>0.230865598696889</v>
      </c>
      <c r="AG97" s="1">
        <v>0.91718804949758803</v>
      </c>
      <c r="AH97" s="1">
        <v>5.4747613369824699E-2</v>
      </c>
      <c r="AI97" s="1">
        <v>0.53336841251163802</v>
      </c>
      <c r="AJ97" s="1">
        <v>0.58392086385503705</v>
      </c>
      <c r="AK97" s="1">
        <v>0.73636022449482397</v>
      </c>
    </row>
    <row r="98" spans="1:37" x14ac:dyDescent="0.35">
      <c r="A98" s="1" t="s">
        <v>82</v>
      </c>
      <c r="B98" s="1">
        <v>0.733493713910359</v>
      </c>
      <c r="C98" s="1">
        <v>0.75643066378760604</v>
      </c>
      <c r="D98" s="1">
        <v>4.7255173951044603E-4</v>
      </c>
      <c r="E98" s="1">
        <v>1</v>
      </c>
      <c r="F98" s="1">
        <v>0.53403867797124505</v>
      </c>
      <c r="G98" s="1">
        <v>0.65971266976394205</v>
      </c>
      <c r="H98" s="1">
        <v>0.209278305168308</v>
      </c>
      <c r="I98" s="1">
        <v>1</v>
      </c>
      <c r="J98" s="1">
        <v>0.95863870488085101</v>
      </c>
      <c r="K98" s="1">
        <v>0.45755654263560103</v>
      </c>
      <c r="L98" s="1">
        <v>0.60102017673460195</v>
      </c>
      <c r="M98" s="1">
        <v>0.92549472619197304</v>
      </c>
      <c r="N98" s="1">
        <v>0.50099482671964302</v>
      </c>
      <c r="O98" s="1">
        <v>0.69385558973180095</v>
      </c>
      <c r="P98" s="1">
        <v>1</v>
      </c>
      <c r="Q98" s="1">
        <v>0.363201450026435</v>
      </c>
      <c r="R98" s="1">
        <v>0.96201707463449404</v>
      </c>
      <c r="S98" s="1">
        <v>1</v>
      </c>
      <c r="T98" s="1">
        <v>1</v>
      </c>
      <c r="U98" s="1">
        <v>0.87741620458886105</v>
      </c>
      <c r="V98" s="1">
        <v>1</v>
      </c>
      <c r="W98" s="1">
        <v>0.38208782002839198</v>
      </c>
      <c r="X98" s="1">
        <v>0.70714198038222897</v>
      </c>
      <c r="Y98" s="1">
        <v>0.335801316154961</v>
      </c>
      <c r="Z98" s="1">
        <v>0.998988896505693</v>
      </c>
      <c r="AA98" s="1">
        <v>0.86161612235544804</v>
      </c>
      <c r="AB98" s="1">
        <v>0.708975952815181</v>
      </c>
      <c r="AC98" s="1">
        <v>0.92544885111298503</v>
      </c>
      <c r="AD98" s="1">
        <v>0.92490032685980506</v>
      </c>
      <c r="AE98" s="1">
        <v>0.56430547026754396</v>
      </c>
      <c r="AF98" s="1">
        <v>0.22401934149264499</v>
      </c>
      <c r="AG98" s="1">
        <v>0.91718804949758803</v>
      </c>
      <c r="AH98" s="1">
        <v>0.69717620138532499</v>
      </c>
      <c r="AI98" s="1">
        <v>0.911886838624683</v>
      </c>
      <c r="AJ98" s="1">
        <v>0.106360469913616</v>
      </c>
      <c r="AK98" s="1">
        <v>9.7672530742864805E-2</v>
      </c>
    </row>
    <row r="99" spans="1:37" x14ac:dyDescent="0.35">
      <c r="A99" s="1" t="s">
        <v>52</v>
      </c>
      <c r="B99" s="1">
        <v>1</v>
      </c>
      <c r="C99" s="1">
        <v>1</v>
      </c>
      <c r="D99" s="1">
        <v>7.2503767268909697E-2</v>
      </c>
      <c r="E99" s="1">
        <v>1</v>
      </c>
      <c r="F99" s="1">
        <v>0.68863004991328802</v>
      </c>
      <c r="G99" s="1">
        <v>1</v>
      </c>
      <c r="H99" s="1">
        <v>0.10779770764645701</v>
      </c>
      <c r="I99" s="1">
        <v>1</v>
      </c>
      <c r="J99" s="1">
        <v>0.78576428996514702</v>
      </c>
      <c r="K99" s="1">
        <v>0.73059414407943402</v>
      </c>
      <c r="L99" s="1">
        <v>0.17785174973368201</v>
      </c>
      <c r="M99" s="1">
        <v>0.71907417700769005</v>
      </c>
      <c r="N99" s="1">
        <v>0.57197490577559595</v>
      </c>
      <c r="O99" s="1">
        <v>0.90931629132916403</v>
      </c>
      <c r="P99" s="1">
        <v>1</v>
      </c>
      <c r="Q99" s="1">
        <v>0.21877807545435399</v>
      </c>
      <c r="R99" s="1">
        <v>0.99833709940759396</v>
      </c>
      <c r="S99" s="1">
        <v>0.475882403985119</v>
      </c>
      <c r="T99" s="1">
        <v>1</v>
      </c>
      <c r="U99" s="1">
        <v>1</v>
      </c>
      <c r="V99" s="1">
        <v>1</v>
      </c>
      <c r="W99" s="1">
        <v>0.12862837775452399</v>
      </c>
      <c r="X99" s="1">
        <v>0.40964491780010098</v>
      </c>
      <c r="Y99" s="1">
        <v>0.82137756068379897</v>
      </c>
      <c r="Z99" s="1">
        <v>0.998988896505693</v>
      </c>
      <c r="AA99" s="1">
        <v>0.27783969588514401</v>
      </c>
      <c r="AB99" s="1">
        <v>0.691167187804824</v>
      </c>
      <c r="AC99" s="1">
        <v>0.73689919425810602</v>
      </c>
      <c r="AD99" s="1">
        <v>0.14921606070245899</v>
      </c>
      <c r="AE99" s="1">
        <v>0.83804307830467994</v>
      </c>
      <c r="AF99" s="1">
        <v>0.48606318856429398</v>
      </c>
      <c r="AG99" s="1">
        <v>0.94760792740715305</v>
      </c>
      <c r="AH99" s="1">
        <v>0.124404469577906</v>
      </c>
      <c r="AI99" s="1">
        <v>0.80355307323397196</v>
      </c>
      <c r="AJ99" s="1">
        <v>2.8965927590200301E-2</v>
      </c>
      <c r="AK99" s="1">
        <v>0.48112944055113699</v>
      </c>
    </row>
    <row r="100" spans="1:37" x14ac:dyDescent="0.35">
      <c r="A100" s="1" t="s">
        <v>57</v>
      </c>
      <c r="B100" s="1">
        <v>0.92528689525654395</v>
      </c>
      <c r="C100" s="1">
        <v>0.95227604868129301</v>
      </c>
      <c r="D100" s="1">
        <v>3.6551624964831702E-4</v>
      </c>
      <c r="E100" s="1">
        <v>1</v>
      </c>
      <c r="F100" s="1">
        <v>0.75392952565101801</v>
      </c>
      <c r="G100" s="1">
        <v>0.861869513225197</v>
      </c>
      <c r="H100" s="1">
        <v>0.613504573739171</v>
      </c>
      <c r="I100" s="1">
        <v>1</v>
      </c>
      <c r="J100" s="1">
        <v>0.15692686778831499</v>
      </c>
      <c r="K100" s="1">
        <v>0.42228595754266202</v>
      </c>
      <c r="L100" s="1">
        <v>0.96073518854884898</v>
      </c>
      <c r="M100" s="1">
        <v>0.86934162337054699</v>
      </c>
      <c r="N100" s="1">
        <v>0.82575557489337803</v>
      </c>
      <c r="O100" s="1">
        <v>0.89832404851858205</v>
      </c>
      <c r="P100" s="1">
        <v>0.41758011821234098</v>
      </c>
      <c r="Q100" s="1">
        <v>1</v>
      </c>
      <c r="R100" s="1">
        <v>0.51028827800134302</v>
      </c>
      <c r="S100" s="1">
        <v>0.15644121804724201</v>
      </c>
      <c r="T100" s="1">
        <v>0.50577747865154699</v>
      </c>
      <c r="U100" s="1">
        <v>0.99106249204882502</v>
      </c>
      <c r="V100" s="1">
        <v>0.92952122186043795</v>
      </c>
      <c r="W100" s="1">
        <v>0.56470928816232502</v>
      </c>
      <c r="X100" s="1">
        <v>0.86459768971300899</v>
      </c>
      <c r="Y100" s="1">
        <v>3.1283675304562303E-2</v>
      </c>
      <c r="Z100" s="1">
        <v>0.96151091534677402</v>
      </c>
      <c r="AA100" s="1">
        <v>0.46935988632466702</v>
      </c>
      <c r="AB100" s="1">
        <v>0.86370865205559</v>
      </c>
      <c r="AC100" s="1">
        <v>0.85728071433844899</v>
      </c>
      <c r="AD100" s="1">
        <v>0.14921606070245899</v>
      </c>
      <c r="AE100" s="1">
        <v>0.60448054807913199</v>
      </c>
      <c r="AF100" s="1">
        <v>0.71805105432801097</v>
      </c>
      <c r="AG100" s="1">
        <v>0.94760792740715305</v>
      </c>
      <c r="AH100" s="1">
        <v>0.76453343075316704</v>
      </c>
      <c r="AI100" s="1">
        <v>0.85269306292552205</v>
      </c>
      <c r="AJ100" s="1">
        <v>0.58392086385503705</v>
      </c>
      <c r="AK100" s="1">
        <v>0.74507977279316195</v>
      </c>
    </row>
    <row r="101" spans="1:37" x14ac:dyDescent="0.35">
      <c r="A101" s="1" t="s">
        <v>83</v>
      </c>
      <c r="B101" s="1">
        <v>1</v>
      </c>
      <c r="C101" s="1">
        <v>0.701871674594856</v>
      </c>
      <c r="D101" s="1">
        <v>7.2491431878860901E-4</v>
      </c>
      <c r="E101" s="1">
        <v>1</v>
      </c>
      <c r="F101" s="1">
        <v>0.75392952565101801</v>
      </c>
      <c r="G101" s="1">
        <v>0.90236279698633803</v>
      </c>
      <c r="H101" s="1">
        <v>0.88190935563614603</v>
      </c>
      <c r="I101" s="1">
        <v>1</v>
      </c>
      <c r="J101" s="1">
        <v>0.82070222413808602</v>
      </c>
      <c r="K101" s="1">
        <v>0.99255727141413397</v>
      </c>
      <c r="L101" s="1">
        <v>1</v>
      </c>
      <c r="M101" s="1">
        <v>0.86934162337054699</v>
      </c>
      <c r="N101" s="1">
        <v>0.78986491024079297</v>
      </c>
      <c r="O101" s="1">
        <v>0.40404610254332801</v>
      </c>
      <c r="P101" s="1">
        <v>0.97145866448783602</v>
      </c>
      <c r="Q101" s="1">
        <v>0.41911217530662298</v>
      </c>
      <c r="R101" s="1">
        <v>0.37801894524517998</v>
      </c>
      <c r="S101" s="1">
        <v>0.113311105191885</v>
      </c>
      <c r="T101" s="1">
        <v>0.23591071627051199</v>
      </c>
      <c r="U101" s="1">
        <v>0.63047743770821196</v>
      </c>
      <c r="V101" s="1">
        <v>0.54587954679810802</v>
      </c>
      <c r="W101" s="1">
        <v>6.7438705326500606E-2</v>
      </c>
      <c r="X101" s="1">
        <v>0.441512836259224</v>
      </c>
      <c r="Y101" s="1">
        <v>0.11708866995509599</v>
      </c>
      <c r="Z101" s="1">
        <v>0.96151091534677402</v>
      </c>
      <c r="AA101" s="1">
        <v>0.97323356871190003</v>
      </c>
      <c r="AB101" s="1">
        <v>0.90864881335903602</v>
      </c>
      <c r="AC101" s="1">
        <v>5.47377778609019E-2</v>
      </c>
      <c r="AD101" s="1">
        <v>0.372803366994507</v>
      </c>
      <c r="AE101" s="1">
        <v>0.232330095707904</v>
      </c>
      <c r="AF101" s="1">
        <v>0.22401934149264499</v>
      </c>
      <c r="AG101" s="1">
        <v>0.94760792740715305</v>
      </c>
      <c r="AH101" s="1">
        <v>0.43521789419522</v>
      </c>
      <c r="AI101" s="1">
        <v>0.80355307323397196</v>
      </c>
      <c r="AJ101" s="1">
        <v>1.09881254125747E-2</v>
      </c>
      <c r="AK101" s="1">
        <v>0.104567194533924</v>
      </c>
    </row>
    <row r="102" spans="1:37" x14ac:dyDescent="0.35">
      <c r="A102" s="1" t="s">
        <v>84</v>
      </c>
      <c r="B102" s="1">
        <v>0.39854436845180702</v>
      </c>
      <c r="C102" s="1">
        <v>0.59204955349974597</v>
      </c>
      <c r="D102" s="1">
        <v>0.61251092665478102</v>
      </c>
      <c r="E102" s="1">
        <v>1</v>
      </c>
      <c r="F102" s="1">
        <v>0.20948564961114799</v>
      </c>
      <c r="G102" s="1">
        <v>3.1555112936279099E-2</v>
      </c>
      <c r="H102" s="1">
        <v>7.9587987004835006E-2</v>
      </c>
      <c r="I102" s="1">
        <v>1</v>
      </c>
      <c r="J102" s="1">
        <v>0.88487720144621995</v>
      </c>
      <c r="K102" s="1">
        <v>1</v>
      </c>
      <c r="L102" s="1">
        <v>0.586190646830553</v>
      </c>
      <c r="M102" s="1">
        <v>0.78362738031448498</v>
      </c>
      <c r="N102" s="1">
        <v>1</v>
      </c>
      <c r="O102" s="1">
        <v>0.98976904360921703</v>
      </c>
      <c r="P102" s="1">
        <v>1</v>
      </c>
      <c r="Q102" s="1">
        <v>0.71691196293567305</v>
      </c>
      <c r="R102" s="1">
        <v>0.51028827800134302</v>
      </c>
      <c r="S102" s="1">
        <v>0.28691316520820098</v>
      </c>
      <c r="T102" s="1">
        <v>0.17417987667007601</v>
      </c>
      <c r="U102" s="1">
        <v>0.75372845945077005</v>
      </c>
      <c r="V102" s="1">
        <v>0.76314147975283797</v>
      </c>
      <c r="W102" s="1">
        <v>4.5027484260448301E-2</v>
      </c>
      <c r="X102" s="1">
        <v>0.23882839415851501</v>
      </c>
      <c r="Y102" s="1">
        <v>0.46475642152521002</v>
      </c>
      <c r="Z102" s="1">
        <v>0.96151091534677402</v>
      </c>
      <c r="AA102" s="1">
        <v>0.72048703772507094</v>
      </c>
      <c r="AB102" s="1">
        <v>0.61322772294925898</v>
      </c>
      <c r="AC102" s="1">
        <v>0.96883695713797902</v>
      </c>
      <c r="AD102" s="1">
        <v>0.77302771871551101</v>
      </c>
      <c r="AE102" s="1">
        <v>0.933202477482166</v>
      </c>
      <c r="AF102" s="1">
        <v>0.90769548652978904</v>
      </c>
      <c r="AG102" s="1">
        <v>0.95898869425046496</v>
      </c>
      <c r="AH102" s="1">
        <v>6.5628112446514203E-2</v>
      </c>
      <c r="AI102" s="1">
        <v>0.911886838624683</v>
      </c>
      <c r="AJ102" s="1">
        <v>7.9381007335292103E-2</v>
      </c>
      <c r="AK102" s="1">
        <v>0.88761810658582696</v>
      </c>
    </row>
    <row r="103" spans="1:37" x14ac:dyDescent="0.35">
      <c r="A103" s="1" t="s">
        <v>85</v>
      </c>
      <c r="B103" s="1">
        <v>1</v>
      </c>
      <c r="C103" s="1">
        <v>0.23484453341948999</v>
      </c>
      <c r="D103" s="1">
        <v>6.1377809950467502E-2</v>
      </c>
      <c r="E103" s="1">
        <v>1</v>
      </c>
      <c r="F103" s="1">
        <v>0.97712008745888701</v>
      </c>
      <c r="G103" s="1">
        <v>0.859099943537184</v>
      </c>
      <c r="H103" s="2">
        <v>4.5527660727197904E-6</v>
      </c>
      <c r="I103" s="1">
        <v>1</v>
      </c>
      <c r="J103" s="1">
        <v>0.70028075997433903</v>
      </c>
      <c r="K103" s="1">
        <v>0.28073196781603699</v>
      </c>
      <c r="L103" s="1">
        <v>0.93094160278122995</v>
      </c>
      <c r="M103" s="1">
        <v>0</v>
      </c>
      <c r="N103" s="1">
        <v>7.8179418889302507E-3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.48775454809317997</v>
      </c>
      <c r="U103" s="1">
        <v>0</v>
      </c>
      <c r="V103" s="1">
        <v>0</v>
      </c>
      <c r="W103" s="1">
        <v>0.44159813509434098</v>
      </c>
      <c r="X103" s="1">
        <v>0.27509504878921298</v>
      </c>
      <c r="Y103" s="1">
        <v>0</v>
      </c>
      <c r="Z103" s="1">
        <v>0.97693946127893805</v>
      </c>
      <c r="AA103" s="1">
        <v>0.36216979190343801</v>
      </c>
      <c r="AB103" s="1">
        <v>0.991639295327019</v>
      </c>
      <c r="AC103" s="1">
        <v>0.63909808971005699</v>
      </c>
      <c r="AD103" s="1">
        <v>0.92490032685980506</v>
      </c>
      <c r="AE103" s="1">
        <v>5.8281105844091498E-2</v>
      </c>
      <c r="AF103" s="1">
        <v>0.87736623923580803</v>
      </c>
      <c r="AG103" s="1">
        <v>0.91718804949758803</v>
      </c>
      <c r="AH103" s="1">
        <v>0.90236324811611202</v>
      </c>
      <c r="AI103" s="1">
        <v>0.85269306292552205</v>
      </c>
      <c r="AJ103" s="1">
        <v>1.8662766077093501E-4</v>
      </c>
      <c r="AK103" s="1">
        <v>0.39718025977856802</v>
      </c>
    </row>
    <row r="104" spans="1:37" x14ac:dyDescent="0.35">
      <c r="A104" s="1" t="s">
        <v>86</v>
      </c>
      <c r="B104" s="1">
        <v>1</v>
      </c>
      <c r="C104" s="1">
        <v>0.59204955349974597</v>
      </c>
      <c r="D104" s="2">
        <v>3.7785096997671298E-7</v>
      </c>
      <c r="E104" s="1">
        <v>1</v>
      </c>
      <c r="F104" s="1">
        <v>1.57293076575259E-2</v>
      </c>
      <c r="G104" s="1">
        <v>0.80859252465796705</v>
      </c>
      <c r="H104" s="1">
        <v>0.43675133621036799</v>
      </c>
      <c r="I104" s="1">
        <v>1</v>
      </c>
      <c r="J104" s="1">
        <v>0.78576428996514702</v>
      </c>
      <c r="K104" s="1">
        <v>0.47813589219247199</v>
      </c>
      <c r="L104" s="1">
        <v>0.96519376931051704</v>
      </c>
      <c r="M104" s="1">
        <v>0.36319655622323499</v>
      </c>
      <c r="N104" s="1">
        <v>1</v>
      </c>
      <c r="O104" s="1">
        <v>0.89832404851858205</v>
      </c>
      <c r="P104" s="1">
        <v>0.65616659426400903</v>
      </c>
      <c r="Q104" s="1">
        <v>0.41911217530662298</v>
      </c>
      <c r="R104" s="1">
        <v>0.33611973739728901</v>
      </c>
      <c r="S104" s="1">
        <v>0.50379176452111896</v>
      </c>
      <c r="T104" s="1">
        <v>9.6977374045513695E-3</v>
      </c>
      <c r="U104" s="1">
        <v>0.106848117748675</v>
      </c>
      <c r="V104" s="1">
        <v>0.38068577401207299</v>
      </c>
      <c r="W104" s="1">
        <v>0.89510478261786597</v>
      </c>
      <c r="X104" s="1">
        <v>0.60179109531623798</v>
      </c>
      <c r="Y104" s="1">
        <v>5.8949162963014501E-2</v>
      </c>
      <c r="Z104" s="1">
        <v>0.96151091534677402</v>
      </c>
      <c r="AA104" s="1">
        <v>0.86161612235544804</v>
      </c>
      <c r="AB104" s="1">
        <v>0.991639295327019</v>
      </c>
      <c r="AC104" s="1">
        <v>0.97063291498830295</v>
      </c>
      <c r="AD104" s="1">
        <v>0.241802288831025</v>
      </c>
      <c r="AE104" s="1">
        <v>5.1011401124904397E-2</v>
      </c>
      <c r="AF104" s="1">
        <v>0.41127395040029802</v>
      </c>
      <c r="AG104" s="1">
        <v>0.91718804949758803</v>
      </c>
      <c r="AH104" s="1">
        <v>0.76453343075316704</v>
      </c>
      <c r="AI104" s="1">
        <v>0.23340738645897899</v>
      </c>
      <c r="AJ104" s="1">
        <v>0.68701977875991305</v>
      </c>
      <c r="AK104" s="1">
        <v>0.45974108534924202</v>
      </c>
    </row>
    <row r="105" spans="1:37" x14ac:dyDescent="0.35">
      <c r="A105" s="1" t="s">
        <v>87</v>
      </c>
      <c r="B105" s="1">
        <v>0.57004253326027199</v>
      </c>
      <c r="C105" s="1">
        <v>0.93077956091455405</v>
      </c>
      <c r="D105" s="2">
        <v>5.2487987761744401E-5</v>
      </c>
      <c r="E105" s="1">
        <v>1</v>
      </c>
      <c r="F105" s="1">
        <v>0.52735264878203103</v>
      </c>
      <c r="G105" s="1">
        <v>0.90236279698633803</v>
      </c>
      <c r="H105" s="1">
        <v>0.20097643814649699</v>
      </c>
      <c r="I105" s="1">
        <v>1</v>
      </c>
      <c r="J105" s="1">
        <v>0.99944627388698404</v>
      </c>
      <c r="K105" s="1">
        <v>0.35266633131361103</v>
      </c>
      <c r="L105" s="1">
        <v>0.96073518854884898</v>
      </c>
      <c r="M105" s="1">
        <v>0.86934162337054699</v>
      </c>
      <c r="N105" s="1">
        <v>0.33656438597828597</v>
      </c>
      <c r="O105" s="1">
        <v>1</v>
      </c>
      <c r="P105" s="1">
        <v>1</v>
      </c>
      <c r="Q105" s="1">
        <v>0.36001263938608802</v>
      </c>
      <c r="R105" s="1">
        <v>1</v>
      </c>
      <c r="S105" s="1">
        <v>0.457020944594625</v>
      </c>
      <c r="T105" s="1">
        <v>0.13733140251809201</v>
      </c>
      <c r="U105" s="1">
        <v>1</v>
      </c>
      <c r="V105" s="1">
        <v>0.66951553123879703</v>
      </c>
      <c r="W105" s="1">
        <v>0.56323694354293297</v>
      </c>
      <c r="X105" s="1">
        <v>0.27509504878921298</v>
      </c>
      <c r="Y105" s="2">
        <v>4.5167522714949202E-5</v>
      </c>
      <c r="Z105" s="1">
        <v>0.97693946127893805</v>
      </c>
      <c r="AA105" s="1">
        <v>0.88555787834704403</v>
      </c>
      <c r="AB105" s="1">
        <v>0.58601659917282101</v>
      </c>
      <c r="AC105" s="1">
        <v>0.57410656435838403</v>
      </c>
      <c r="AD105" s="1">
        <v>0.79528948031616398</v>
      </c>
      <c r="AE105" s="1">
        <v>0.56430547026754396</v>
      </c>
      <c r="AF105" s="1">
        <v>6.6488945835847801E-2</v>
      </c>
      <c r="AG105" s="1">
        <v>0.91718804949758803</v>
      </c>
      <c r="AH105" s="1">
        <v>0.18070795388906</v>
      </c>
      <c r="AI105" s="1">
        <v>0.88542363497429399</v>
      </c>
      <c r="AJ105" s="1">
        <v>0.56439867601215199</v>
      </c>
      <c r="AK105" s="1">
        <v>0.525369834957923</v>
      </c>
    </row>
    <row r="106" spans="1:37" x14ac:dyDescent="0.35">
      <c r="A106" s="1" t="s">
        <v>46</v>
      </c>
      <c r="B106" s="1">
        <v>1</v>
      </c>
      <c r="C106" s="1">
        <v>0.59204955349974597</v>
      </c>
      <c r="D106" s="1">
        <v>1.2933339447088001E-2</v>
      </c>
      <c r="E106" s="1">
        <v>1</v>
      </c>
      <c r="F106" s="1">
        <v>0.93914694291793799</v>
      </c>
      <c r="G106" s="1">
        <v>0.90236279698633803</v>
      </c>
      <c r="H106" s="1">
        <v>0.16782379722795701</v>
      </c>
      <c r="I106" s="1">
        <v>1</v>
      </c>
      <c r="J106" s="1">
        <v>0.82070222413808602</v>
      </c>
      <c r="K106" s="1">
        <v>0.99255727141413397</v>
      </c>
      <c r="L106" s="1">
        <v>0.10962361013800399</v>
      </c>
      <c r="M106" s="1">
        <v>1</v>
      </c>
      <c r="N106" s="1">
        <v>0.33656438597828597</v>
      </c>
      <c r="O106" s="1">
        <v>1</v>
      </c>
      <c r="P106" s="1">
        <v>0.60546916712596899</v>
      </c>
      <c r="Q106" s="1">
        <v>1</v>
      </c>
      <c r="R106" s="1">
        <v>0.92930126476496999</v>
      </c>
      <c r="S106" s="1">
        <v>0.43040411282635399</v>
      </c>
      <c r="T106" s="1">
        <v>0.39448006932894902</v>
      </c>
      <c r="U106" s="1">
        <v>1</v>
      </c>
      <c r="V106" s="1">
        <v>0.38068577401207299</v>
      </c>
      <c r="W106" s="1">
        <v>0.15518540887792201</v>
      </c>
      <c r="X106" s="1">
        <v>5.7778992200813298E-2</v>
      </c>
      <c r="Y106" s="1">
        <v>0.79855009434750601</v>
      </c>
      <c r="Z106" s="1">
        <v>0.998988896505693</v>
      </c>
      <c r="AA106" s="1">
        <v>0.36216979190343801</v>
      </c>
      <c r="AB106" s="1">
        <v>0.58601659917282101</v>
      </c>
      <c r="AC106" s="1">
        <v>0.79796658481718497</v>
      </c>
      <c r="AD106" s="1">
        <v>0.92490032685980506</v>
      </c>
      <c r="AE106" s="1">
        <v>0.75529285510380395</v>
      </c>
      <c r="AF106" s="1">
        <v>1.17048830371993E-2</v>
      </c>
      <c r="AG106" s="1">
        <v>0.91718804949758803</v>
      </c>
      <c r="AH106" s="1">
        <v>0.36900261088793401</v>
      </c>
      <c r="AI106" s="1">
        <v>0.95571721998867998</v>
      </c>
      <c r="AJ106" s="1">
        <v>0.95460419377019801</v>
      </c>
      <c r="AK106" s="1">
        <v>0.58588735476032405</v>
      </c>
    </row>
    <row r="107" spans="1:37" x14ac:dyDescent="0.35">
      <c r="A107" s="1" t="s">
        <v>88</v>
      </c>
      <c r="B107" s="1">
        <v>0.27235741009570402</v>
      </c>
      <c r="C107" s="1">
        <v>1.2511193090748701E-2</v>
      </c>
      <c r="D107" s="1">
        <v>1.7812238136730801E-2</v>
      </c>
      <c r="E107" s="1">
        <v>1</v>
      </c>
      <c r="F107" s="1">
        <v>8.3113364511346099E-2</v>
      </c>
      <c r="G107" s="1">
        <v>0.83649990800690099</v>
      </c>
      <c r="H107" s="1">
        <v>0.27477217797280601</v>
      </c>
      <c r="I107" s="1">
        <v>1</v>
      </c>
      <c r="J107" s="1">
        <v>0.99944627388698404</v>
      </c>
      <c r="K107" s="1">
        <v>0.73059414407943402</v>
      </c>
      <c r="L107" s="1">
        <v>1</v>
      </c>
      <c r="M107" s="1">
        <v>0.86934162337054699</v>
      </c>
      <c r="N107" s="1">
        <v>0.86084608126190798</v>
      </c>
      <c r="O107" s="1">
        <v>0.58354538273637002</v>
      </c>
      <c r="P107" s="1">
        <v>0.458167145063204</v>
      </c>
      <c r="Q107" s="1">
        <v>0.54034233170879098</v>
      </c>
      <c r="R107" s="1">
        <v>0.33611973739728901</v>
      </c>
      <c r="S107" s="1">
        <v>1</v>
      </c>
      <c r="T107" s="1">
        <v>0.23591071627051199</v>
      </c>
      <c r="U107" s="1">
        <v>0.61186825502590203</v>
      </c>
      <c r="V107" s="1">
        <v>1</v>
      </c>
      <c r="W107" s="1">
        <v>7.0329156230387394E-2</v>
      </c>
      <c r="X107" s="1">
        <v>0.105267433137101</v>
      </c>
      <c r="Y107" s="1">
        <v>2.0802481369899699E-2</v>
      </c>
      <c r="Z107" s="1">
        <v>0.97693946127893805</v>
      </c>
      <c r="AA107" s="1">
        <v>0.86161612235544804</v>
      </c>
      <c r="AB107" s="1">
        <v>0.61322772294925898</v>
      </c>
      <c r="AC107" s="1">
        <v>0.85728071433844899</v>
      </c>
      <c r="AD107" s="1">
        <v>0.79528948031616398</v>
      </c>
      <c r="AE107" s="1">
        <v>0.47411568817886701</v>
      </c>
      <c r="AF107" s="1">
        <v>0.21647217189146101</v>
      </c>
      <c r="AG107" s="1">
        <v>0.94760792740715305</v>
      </c>
      <c r="AH107" s="1">
        <v>3.74297255906543E-2</v>
      </c>
      <c r="AI107" s="1">
        <v>0.80355307323397196</v>
      </c>
      <c r="AJ107" s="1">
        <v>0.57684600588881296</v>
      </c>
      <c r="AK107" s="1">
        <v>0.73636022449482397</v>
      </c>
    </row>
    <row r="108" spans="1:37" x14ac:dyDescent="0.35">
      <c r="A108" s="1" t="s">
        <v>35</v>
      </c>
      <c r="B108" s="1">
        <v>1</v>
      </c>
      <c r="C108" s="1">
        <v>0.59204955349974597</v>
      </c>
      <c r="D108" s="2">
        <v>1.4217501545469099E-9</v>
      </c>
      <c r="E108" s="1">
        <v>1</v>
      </c>
      <c r="F108" s="1">
        <v>0.14734973765272499</v>
      </c>
      <c r="G108" s="1">
        <v>0.68103256051278904</v>
      </c>
      <c r="H108" s="1">
        <v>4.7553964821600798E-2</v>
      </c>
      <c r="I108" s="1">
        <v>1</v>
      </c>
      <c r="J108" s="1">
        <v>0.70028075997433903</v>
      </c>
      <c r="K108" s="1">
        <v>0.24390181393550001</v>
      </c>
      <c r="L108" s="1">
        <v>3.5992977227080198E-4</v>
      </c>
      <c r="M108" s="1">
        <v>0.98708093063150903</v>
      </c>
      <c r="N108" s="1">
        <v>1</v>
      </c>
      <c r="O108" s="1">
        <v>0.40404610254332801</v>
      </c>
      <c r="P108" s="1">
        <v>1</v>
      </c>
      <c r="Q108" s="1">
        <v>0.235596249914935</v>
      </c>
      <c r="R108" s="1">
        <v>0.80668533839901002</v>
      </c>
      <c r="S108" s="1">
        <v>8.1568848378978306E-3</v>
      </c>
      <c r="T108" s="1">
        <v>0.121233116453191</v>
      </c>
      <c r="U108" s="1">
        <v>0.69867628432740703</v>
      </c>
      <c r="V108" s="1">
        <v>0.31473263021039299</v>
      </c>
      <c r="W108" s="1">
        <v>0.203977083368894</v>
      </c>
      <c r="X108" s="1">
        <v>0.186929749497664</v>
      </c>
      <c r="Y108" s="1">
        <v>0.13169623959059401</v>
      </c>
      <c r="Z108" s="1">
        <v>0.97693946127893805</v>
      </c>
      <c r="AA108" s="1">
        <v>0.86161612235544804</v>
      </c>
      <c r="AB108" s="1">
        <v>0.58601659917282101</v>
      </c>
      <c r="AC108" s="1">
        <v>0.39391274897481698</v>
      </c>
      <c r="AD108" s="1">
        <v>0.78184386723718102</v>
      </c>
      <c r="AE108" s="1">
        <v>0.94338900853440399</v>
      </c>
      <c r="AF108" s="1">
        <v>0.516576938362864</v>
      </c>
      <c r="AG108" s="1">
        <v>0.94760792740715305</v>
      </c>
      <c r="AH108" s="1">
        <v>0.49259651180702602</v>
      </c>
      <c r="AI108" s="1">
        <v>0.94506070882011595</v>
      </c>
      <c r="AJ108" s="1">
        <v>1.4737340572125301E-3</v>
      </c>
      <c r="AK108" s="1">
        <v>0.28279879509168099</v>
      </c>
    </row>
    <row r="109" spans="1:37" x14ac:dyDescent="0.35">
      <c r="A109" s="1" t="s">
        <v>89</v>
      </c>
      <c r="B109" s="1">
        <v>0.70091017155879198</v>
      </c>
      <c r="C109" s="1">
        <v>0.59204955349974597</v>
      </c>
      <c r="D109" s="1">
        <v>0.909842745650428</v>
      </c>
      <c r="E109" s="1">
        <v>1</v>
      </c>
      <c r="F109" s="1">
        <v>0.52735264878203103</v>
      </c>
      <c r="G109" s="1">
        <v>0.90236279698633803</v>
      </c>
      <c r="H109" s="1">
        <v>4.97129584790132E-3</v>
      </c>
      <c r="I109" s="1">
        <v>1</v>
      </c>
      <c r="J109" s="1">
        <v>0.86731701439353504</v>
      </c>
      <c r="K109" s="1">
        <v>0.89124619442140696</v>
      </c>
      <c r="L109" s="1">
        <v>2.7469326899160901E-3</v>
      </c>
      <c r="M109" s="1">
        <v>0.53036010074726803</v>
      </c>
      <c r="N109" s="1">
        <v>1</v>
      </c>
      <c r="O109" s="1">
        <v>0.58685176955968998</v>
      </c>
      <c r="P109" s="1">
        <v>1</v>
      </c>
      <c r="Q109" s="1">
        <v>1.29799829124438E-2</v>
      </c>
      <c r="R109" s="1">
        <v>1</v>
      </c>
      <c r="S109" s="1">
        <v>0.12916813269213101</v>
      </c>
      <c r="T109" s="1">
        <v>0.181504434120495</v>
      </c>
      <c r="U109" s="1">
        <v>0.83363907211236998</v>
      </c>
      <c r="V109" s="1">
        <v>0.76314147975283797</v>
      </c>
      <c r="W109" s="1">
        <v>0.60258541269759203</v>
      </c>
      <c r="X109" s="1">
        <v>0.64722170298126402</v>
      </c>
      <c r="Y109" s="1">
        <v>0.222234233750458</v>
      </c>
      <c r="Z109" s="1">
        <v>0.96151091534677402</v>
      </c>
      <c r="AA109" s="1">
        <v>0.51472565595118602</v>
      </c>
      <c r="AB109" s="1">
        <v>0.97985598631451598</v>
      </c>
      <c r="AC109" s="1">
        <v>0.96883695713797902</v>
      </c>
      <c r="AD109" s="1">
        <v>0.31371304768896402</v>
      </c>
      <c r="AE109" s="1">
        <v>0.50730356514087505</v>
      </c>
      <c r="AF109" s="1">
        <v>0.57618313418774403</v>
      </c>
      <c r="AG109" s="1">
        <v>0.94760792740715305</v>
      </c>
      <c r="AH109" s="1">
        <v>0.94971761227117002</v>
      </c>
      <c r="AI109" s="1">
        <v>0.80355307323397196</v>
      </c>
      <c r="AJ109" s="1">
        <v>0.12685381978302501</v>
      </c>
      <c r="AK109" s="1">
        <v>0.77588087348884205</v>
      </c>
    </row>
    <row r="110" spans="1:37" x14ac:dyDescent="0.35">
      <c r="A110" s="1" t="s">
        <v>90</v>
      </c>
      <c r="B110" s="1">
        <v>0.49550042533913802</v>
      </c>
      <c r="C110" s="1">
        <v>0.59204955349974597</v>
      </c>
      <c r="D110" s="2">
        <v>3.3484358091828802E-11</v>
      </c>
      <c r="E110" s="1">
        <v>1</v>
      </c>
      <c r="F110" s="1">
        <v>0.61407269055139502</v>
      </c>
      <c r="G110" s="1">
        <v>1</v>
      </c>
      <c r="H110" s="1">
        <v>0.283804024832994</v>
      </c>
      <c r="I110" s="1">
        <v>1</v>
      </c>
      <c r="J110" s="1">
        <v>0.78576428996514702</v>
      </c>
      <c r="K110" s="1">
        <v>0.58855628383161795</v>
      </c>
      <c r="L110" s="1">
        <v>1</v>
      </c>
      <c r="M110" s="1">
        <v>0.86934162337054699</v>
      </c>
      <c r="N110" s="1">
        <v>0.64738955438766099</v>
      </c>
      <c r="O110" s="1">
        <v>1</v>
      </c>
      <c r="P110" s="1">
        <v>1</v>
      </c>
      <c r="Q110" s="1">
        <v>0.84267056157503795</v>
      </c>
      <c r="R110" s="1">
        <v>1</v>
      </c>
      <c r="S110" s="1">
        <v>0.46774868501493999</v>
      </c>
      <c r="T110" s="1">
        <v>0.44165353756991599</v>
      </c>
      <c r="U110" s="1">
        <v>1</v>
      </c>
      <c r="V110" s="1">
        <v>5.8403865895475401E-2</v>
      </c>
      <c r="W110" s="1">
        <v>1</v>
      </c>
      <c r="X110" s="1">
        <v>0.64474628999833905</v>
      </c>
      <c r="Y110" s="1">
        <v>0.76991093454218096</v>
      </c>
      <c r="Z110" s="1">
        <v>0.96151091534677402</v>
      </c>
      <c r="AA110" s="1">
        <v>0.78692805730803295</v>
      </c>
      <c r="AB110" s="1">
        <v>0.88549717958531105</v>
      </c>
      <c r="AC110" s="1">
        <v>0.49416519389649499</v>
      </c>
      <c r="AD110" s="1">
        <v>0.92490032685980506</v>
      </c>
      <c r="AE110" s="1">
        <v>0.933202477482166</v>
      </c>
      <c r="AF110" s="1">
        <v>0.794927607037758</v>
      </c>
      <c r="AG110" s="1">
        <v>0.91718804949758803</v>
      </c>
      <c r="AH110" s="1">
        <v>0.30653512386485898</v>
      </c>
      <c r="AI110" s="1">
        <v>0.80355307323397196</v>
      </c>
      <c r="AJ110" s="1">
        <v>0.723987206116253</v>
      </c>
      <c r="AK110" s="1">
        <v>0.60265089920154302</v>
      </c>
    </row>
    <row r="111" spans="1:37" x14ac:dyDescent="0.35">
      <c r="A111" s="1" t="s">
        <v>91</v>
      </c>
      <c r="B111" s="1">
        <v>0.31841833750481002</v>
      </c>
      <c r="C111" s="1">
        <v>1</v>
      </c>
      <c r="D111" s="1">
        <v>6.5828586204655995E-2</v>
      </c>
      <c r="E111" s="1">
        <v>1</v>
      </c>
      <c r="F111" s="1">
        <v>0.70933312918519098</v>
      </c>
      <c r="G111" s="1">
        <v>0.87133688025837797</v>
      </c>
      <c r="H111" s="1">
        <v>0.224772362750426</v>
      </c>
      <c r="I111" s="1">
        <v>1</v>
      </c>
      <c r="J111" s="1">
        <v>0.95863870488085101</v>
      </c>
      <c r="K111" s="1">
        <v>0.58855628383161795</v>
      </c>
      <c r="L111" s="1">
        <v>1</v>
      </c>
      <c r="M111" s="1">
        <v>1</v>
      </c>
      <c r="N111" s="1">
        <v>1</v>
      </c>
      <c r="O111" s="1">
        <v>0.87831255331362401</v>
      </c>
      <c r="P111" s="1">
        <v>0.94043905784610304</v>
      </c>
      <c r="Q111" s="1">
        <v>0.53268101039846005</v>
      </c>
      <c r="R111" s="1">
        <v>0.47836294757661901</v>
      </c>
      <c r="S111" s="1">
        <v>0.54337167724393398</v>
      </c>
      <c r="T111" s="1">
        <v>0.26010967424552001</v>
      </c>
      <c r="U111" s="1">
        <v>0.59310118487687902</v>
      </c>
      <c r="V111" s="1">
        <v>0.69271048504949895</v>
      </c>
      <c r="W111" s="1">
        <v>0.54925930173544701</v>
      </c>
      <c r="X111" s="1">
        <v>0.74429393507675901</v>
      </c>
      <c r="Y111" s="1">
        <v>0.59280438582722805</v>
      </c>
      <c r="Z111" s="1">
        <v>0.998988896505693</v>
      </c>
      <c r="AA111" s="1">
        <v>0.78692805730803295</v>
      </c>
      <c r="AB111" s="1">
        <v>0.98241826462026005</v>
      </c>
      <c r="AC111" s="1">
        <v>9.9981815353249195E-2</v>
      </c>
      <c r="AD111" s="1">
        <v>0.47697505479535102</v>
      </c>
      <c r="AE111" s="1">
        <v>0.56430547026754396</v>
      </c>
      <c r="AF111" s="1">
        <v>0.93702817917330605</v>
      </c>
      <c r="AG111" s="1">
        <v>0.94760792740715305</v>
      </c>
      <c r="AH111" s="1">
        <v>0.49210699699414001</v>
      </c>
      <c r="AI111" s="1">
        <v>0.85269306292552205</v>
      </c>
      <c r="AJ111" s="1">
        <v>0.72616732010769203</v>
      </c>
      <c r="AK111" s="1">
        <v>0.97131499343386996</v>
      </c>
    </row>
    <row r="112" spans="1:37" x14ac:dyDescent="0.35">
      <c r="A112" s="1" t="s">
        <v>92</v>
      </c>
      <c r="B112" s="1">
        <v>0.23320326251290099</v>
      </c>
      <c r="C112" s="1">
        <v>0.38701238518285702</v>
      </c>
      <c r="D112" s="1">
        <v>1.6942790193038699E-2</v>
      </c>
      <c r="E112" s="1">
        <v>1</v>
      </c>
      <c r="F112" s="1">
        <v>0.92845036706718498</v>
      </c>
      <c r="G112" s="1">
        <v>0.57987845339571198</v>
      </c>
      <c r="H112" s="1">
        <v>0.79360850672703498</v>
      </c>
      <c r="I112" s="1">
        <v>1</v>
      </c>
      <c r="J112" s="1">
        <v>0.49360666725549701</v>
      </c>
      <c r="K112" s="1">
        <v>0.73604412183687296</v>
      </c>
      <c r="L112" s="1">
        <v>1</v>
      </c>
      <c r="M112" s="1">
        <v>1</v>
      </c>
      <c r="N112" s="1">
        <v>0.86084608126190798</v>
      </c>
      <c r="O112" s="1">
        <v>0.46296002815692999</v>
      </c>
      <c r="P112" s="1">
        <v>1</v>
      </c>
      <c r="Q112" s="1">
        <v>0.363201450026435</v>
      </c>
      <c r="R112" s="1">
        <v>0.52815532110354801</v>
      </c>
      <c r="S112" s="1">
        <v>1</v>
      </c>
      <c r="T112" s="1">
        <v>0.60992719075496404</v>
      </c>
      <c r="U112" s="1">
        <v>0.83363907211236998</v>
      </c>
      <c r="V112" s="1">
        <v>0.71153744238385497</v>
      </c>
      <c r="W112" s="1">
        <v>0.70654548185656896</v>
      </c>
      <c r="X112" s="1">
        <v>1</v>
      </c>
      <c r="Y112" s="1">
        <v>0.62932353155228804</v>
      </c>
      <c r="Z112" s="1">
        <v>0.96151091534677402</v>
      </c>
      <c r="AA112" s="1">
        <v>0.73875814873623402</v>
      </c>
      <c r="AB112" s="1">
        <v>0.80582811724521197</v>
      </c>
      <c r="AC112" s="1">
        <v>0.592142471148278</v>
      </c>
      <c r="AD112" s="1">
        <v>0.31371304768896402</v>
      </c>
      <c r="AE112" s="1">
        <v>9.8461399857824497E-2</v>
      </c>
      <c r="AF112" s="1">
        <v>0.77943288879636397</v>
      </c>
      <c r="AG112" s="1">
        <v>0.91718804949758803</v>
      </c>
      <c r="AH112" s="1">
        <v>0.88098192281413501</v>
      </c>
      <c r="AI112" s="1">
        <v>0.97452728548540801</v>
      </c>
      <c r="AJ112" s="1">
        <v>0.95460419377019801</v>
      </c>
      <c r="AK112" s="1">
        <v>0.74493064224683203</v>
      </c>
    </row>
    <row r="113" spans="1:37" x14ac:dyDescent="0.35">
      <c r="A113" s="1" t="s">
        <v>93</v>
      </c>
      <c r="B113" s="1">
        <v>0.610950569412679</v>
      </c>
      <c r="C113" s="1">
        <v>0.23484453341948999</v>
      </c>
      <c r="D113" s="1">
        <v>5.3718763700976403E-3</v>
      </c>
      <c r="E113" s="1">
        <v>1</v>
      </c>
      <c r="F113" s="1">
        <v>0.53771694483996002</v>
      </c>
      <c r="G113" s="1">
        <v>0.90236279698633803</v>
      </c>
      <c r="H113" s="1">
        <v>0.475370455693294</v>
      </c>
      <c r="I113" s="1">
        <v>1</v>
      </c>
      <c r="J113" s="1">
        <v>0.337804695131947</v>
      </c>
      <c r="K113" s="1">
        <v>0.68671617514082905</v>
      </c>
      <c r="L113" s="1">
        <v>0.564640995481136</v>
      </c>
      <c r="M113" s="1">
        <v>0.93395968989078004</v>
      </c>
      <c r="N113" s="1">
        <v>0.50099482671964302</v>
      </c>
      <c r="O113" s="1">
        <v>0.57013059734037896</v>
      </c>
      <c r="P113" s="1">
        <v>0.68018525277748498</v>
      </c>
      <c r="Q113" s="1">
        <v>0.39184179992040702</v>
      </c>
      <c r="R113" s="1">
        <v>0.33611973739728901</v>
      </c>
      <c r="S113" s="1">
        <v>0.181580598526834</v>
      </c>
      <c r="T113" s="1">
        <v>1.8609073346541501E-2</v>
      </c>
      <c r="U113" s="1">
        <v>0.38247404091873999</v>
      </c>
      <c r="V113" s="1">
        <v>0.69271048504949895</v>
      </c>
      <c r="W113" s="1">
        <v>0.266724747199729</v>
      </c>
      <c r="X113" s="1">
        <v>3.1804224377007403E-2</v>
      </c>
      <c r="Y113" s="1">
        <v>0.42319576801905401</v>
      </c>
      <c r="Z113" s="1">
        <v>0.97693946127893805</v>
      </c>
      <c r="AA113" s="1">
        <v>0.73875814873623402</v>
      </c>
      <c r="AB113" s="1">
        <v>0.97985598631451598</v>
      </c>
      <c r="AC113" s="1">
        <v>0.54444911584808897</v>
      </c>
      <c r="AD113" s="1">
        <v>0.81528460533535396</v>
      </c>
      <c r="AE113" s="1">
        <v>0.58915285212589796</v>
      </c>
      <c r="AF113" s="1">
        <v>0.81935394232000003</v>
      </c>
      <c r="AG113" s="1">
        <v>0.98737878220980702</v>
      </c>
      <c r="AH113" s="1">
        <v>0.95500997162158596</v>
      </c>
      <c r="AI113" s="1">
        <v>0.87863437563307401</v>
      </c>
      <c r="AJ113" s="1">
        <v>0.31036536591632702</v>
      </c>
      <c r="AK113" s="1">
        <v>0.123789118613315</v>
      </c>
    </row>
    <row r="114" spans="1:37" x14ac:dyDescent="0.35">
      <c r="A114" s="1" t="s">
        <v>43</v>
      </c>
      <c r="B114" s="1">
        <v>0.27235741009570402</v>
      </c>
      <c r="C114" s="1">
        <v>0.59204955349974597</v>
      </c>
      <c r="D114" s="1">
        <v>1.7278011409945102E-2</v>
      </c>
      <c r="E114" s="1">
        <v>1</v>
      </c>
      <c r="F114" s="1">
        <v>0.213303255401667</v>
      </c>
      <c r="G114" s="1">
        <v>1</v>
      </c>
      <c r="H114" s="1">
        <v>1</v>
      </c>
      <c r="I114" s="1">
        <v>1</v>
      </c>
      <c r="J114" s="1">
        <v>0.78576428996514702</v>
      </c>
      <c r="K114" s="1">
        <v>0.295610727867051</v>
      </c>
      <c r="L114" s="1">
        <v>4.3368602579413502E-3</v>
      </c>
      <c r="M114" s="1">
        <v>1</v>
      </c>
      <c r="N114" s="1">
        <v>1</v>
      </c>
      <c r="O114" s="1">
        <v>1</v>
      </c>
      <c r="P114" s="1">
        <v>1</v>
      </c>
      <c r="Q114" s="1">
        <v>1</v>
      </c>
      <c r="R114" s="1">
        <v>1</v>
      </c>
      <c r="S114" s="1">
        <v>1</v>
      </c>
      <c r="T114" s="1">
        <v>1</v>
      </c>
      <c r="U114" s="1">
        <v>1</v>
      </c>
      <c r="V114" s="1">
        <v>1</v>
      </c>
      <c r="W114" s="1">
        <v>1</v>
      </c>
      <c r="X114" s="1">
        <v>1</v>
      </c>
      <c r="Y114" s="1">
        <v>1</v>
      </c>
      <c r="Z114" s="1">
        <v>0.96151091534677402</v>
      </c>
      <c r="AA114" s="1">
        <v>0.99286446516943305</v>
      </c>
      <c r="AB114" s="1">
        <v>0.58601659917282101</v>
      </c>
      <c r="AC114" s="1">
        <v>0.77111536719339102</v>
      </c>
      <c r="AD114" s="1">
        <v>0.62195647732214399</v>
      </c>
      <c r="AE114" s="1">
        <v>0.83466193838770897</v>
      </c>
      <c r="AF114" s="1">
        <v>0.105166432161757</v>
      </c>
      <c r="AG114" s="1">
        <v>0.99959263023474598</v>
      </c>
      <c r="AH114" s="1">
        <v>3.6944812936301197E-2</v>
      </c>
      <c r="AI114" s="1">
        <v>0.80355307323397196</v>
      </c>
      <c r="AJ114" s="1">
        <v>0.42942390656347501</v>
      </c>
      <c r="AK114" s="1">
        <v>7.2033041712167206E-2</v>
      </c>
    </row>
    <row r="115" spans="1:37" x14ac:dyDescent="0.35">
      <c r="A115" s="1" t="s">
        <v>94</v>
      </c>
      <c r="B115" s="1">
        <v>0.47639626457755002</v>
      </c>
      <c r="C115" s="1">
        <v>0.20187272368519299</v>
      </c>
      <c r="D115" s="1">
        <v>0.568357533467022</v>
      </c>
      <c r="E115" s="1">
        <v>1</v>
      </c>
      <c r="F115" s="1">
        <v>1.2752070614016099E-2</v>
      </c>
      <c r="G115" s="1">
        <v>1</v>
      </c>
      <c r="H115" s="1">
        <v>1</v>
      </c>
      <c r="I115" s="1">
        <v>1</v>
      </c>
      <c r="J115" s="1">
        <v>0.94883072433078097</v>
      </c>
      <c r="K115" s="1">
        <v>0.25593285619461698</v>
      </c>
      <c r="L115" s="1">
        <v>1</v>
      </c>
      <c r="M115" s="1">
        <v>0.86934162337054699</v>
      </c>
      <c r="N115" s="1">
        <v>0.86084608126190798</v>
      </c>
      <c r="O115" s="1">
        <v>1</v>
      </c>
      <c r="P115" s="1">
        <v>0.65616659426400903</v>
      </c>
      <c r="Q115" s="1">
        <v>0.42780496769851001</v>
      </c>
      <c r="R115" s="1">
        <v>0.74325863996935604</v>
      </c>
      <c r="S115" s="1">
        <v>0.30105499687108001</v>
      </c>
      <c r="T115" s="1">
        <v>5.5788333559643799E-2</v>
      </c>
      <c r="U115" s="1">
        <v>0.106848117748675</v>
      </c>
      <c r="V115" s="1">
        <v>0.46161145351489602</v>
      </c>
      <c r="W115" s="1">
        <v>5.5224485216299503E-2</v>
      </c>
      <c r="X115" s="1">
        <v>5.7778992200813298E-2</v>
      </c>
      <c r="Y115" s="1">
        <v>0.15380721117898799</v>
      </c>
      <c r="Z115" s="1">
        <v>0.96151091534677402</v>
      </c>
      <c r="AA115" s="1">
        <v>0.36216979190343801</v>
      </c>
      <c r="AB115" s="1">
        <v>0.691167187804824</v>
      </c>
      <c r="AC115" s="1">
        <v>0.37753530409555303</v>
      </c>
      <c r="AD115" s="1">
        <v>0.69724718874885305</v>
      </c>
      <c r="AE115" s="1">
        <v>0.94338900853440399</v>
      </c>
      <c r="AF115" s="1">
        <v>0.35532798762940099</v>
      </c>
      <c r="AG115" s="1">
        <v>0.94760792740715305</v>
      </c>
      <c r="AH115" s="1">
        <v>0.23440376737470001</v>
      </c>
      <c r="AI115" s="1">
        <v>0.95571721998867998</v>
      </c>
      <c r="AJ115" s="1">
        <v>0.86412413785365705</v>
      </c>
      <c r="AK115" s="1">
        <v>0.74493064224683203</v>
      </c>
    </row>
    <row r="116" spans="1:37" x14ac:dyDescent="0.35">
      <c r="A116" s="1" t="s">
        <v>42</v>
      </c>
      <c r="B116" s="1">
        <v>0.47639626457755002</v>
      </c>
      <c r="C116" s="1">
        <v>0.948236594583446</v>
      </c>
      <c r="D116" s="2">
        <v>3.4662974884738998E-7</v>
      </c>
      <c r="E116" s="1">
        <v>1</v>
      </c>
      <c r="F116" s="1">
        <v>1.2752070614016099E-2</v>
      </c>
      <c r="G116" s="1">
        <v>0.64799028729254204</v>
      </c>
      <c r="H116" s="1">
        <v>0.32152700847976801</v>
      </c>
      <c r="I116" s="1">
        <v>1</v>
      </c>
      <c r="J116" s="1">
        <v>0.78576428996514702</v>
      </c>
      <c r="K116" s="1">
        <v>0.42228595754266202</v>
      </c>
      <c r="L116" s="1">
        <v>1.9355140763392599E-2</v>
      </c>
      <c r="M116" s="1">
        <v>0.86934162337054699</v>
      </c>
      <c r="N116" s="1">
        <v>1</v>
      </c>
      <c r="O116" s="1">
        <v>0.58354538273637002</v>
      </c>
      <c r="P116" s="1">
        <v>1</v>
      </c>
      <c r="Q116" s="1">
        <v>2.4778118416632199E-2</v>
      </c>
      <c r="R116" s="1">
        <v>0.67519746723960505</v>
      </c>
      <c r="S116" s="1">
        <v>0.210737194835279</v>
      </c>
      <c r="T116" s="1">
        <v>0.23323558834435101</v>
      </c>
      <c r="U116" s="1">
        <v>0.94631051777465902</v>
      </c>
      <c r="V116" s="1">
        <v>0.54587954679810802</v>
      </c>
      <c r="W116" s="1">
        <v>0.19016857495827999</v>
      </c>
      <c r="X116" s="1">
        <v>0.203869317566237</v>
      </c>
      <c r="Y116" s="1">
        <v>0.13169623959059401</v>
      </c>
      <c r="Z116" s="1">
        <v>0.87957143931725801</v>
      </c>
      <c r="AA116" s="1">
        <v>0.86161612235544804</v>
      </c>
      <c r="AB116" s="1">
        <v>0.66225096851130305</v>
      </c>
      <c r="AC116" s="1">
        <v>0.85627034425217097</v>
      </c>
      <c r="AD116" s="1">
        <v>0.60269449788569396</v>
      </c>
      <c r="AE116" s="1">
        <v>0.29838439468420003</v>
      </c>
      <c r="AF116" s="1">
        <v>0.17669646282305701</v>
      </c>
      <c r="AG116" s="1">
        <v>0.70668090498144298</v>
      </c>
      <c r="AH116" s="1">
        <v>1.7945777064826401E-2</v>
      </c>
      <c r="AI116" s="1">
        <v>0.66243305873930503</v>
      </c>
      <c r="AJ116" s="1">
        <v>0.56439867601215199</v>
      </c>
      <c r="AK116" s="1">
        <v>0.104567194533924</v>
      </c>
    </row>
    <row r="117" spans="1:37" x14ac:dyDescent="0.35">
      <c r="A117" s="1" t="s">
        <v>40</v>
      </c>
      <c r="B117" s="1">
        <v>0.47492997136689102</v>
      </c>
      <c r="C117" s="1">
        <v>0.75643066378760604</v>
      </c>
      <c r="D117" s="2">
        <v>7.1745206780591302E-9</v>
      </c>
      <c r="E117" s="1">
        <v>1</v>
      </c>
      <c r="F117" s="1">
        <v>0.14734973765272499</v>
      </c>
      <c r="G117" s="1">
        <v>0.90236279698633803</v>
      </c>
      <c r="H117" s="1">
        <v>0.283804024832994</v>
      </c>
      <c r="I117" s="1">
        <v>1</v>
      </c>
      <c r="J117" s="1">
        <v>0.78576428996514702</v>
      </c>
      <c r="K117" s="1">
        <v>0.45755654263560103</v>
      </c>
      <c r="L117" s="1">
        <v>4.5387693308564002E-3</v>
      </c>
      <c r="M117" s="1">
        <v>1</v>
      </c>
      <c r="N117" s="1">
        <v>1</v>
      </c>
      <c r="O117" s="1">
        <v>0.101055970137766</v>
      </c>
      <c r="P117" s="1">
        <v>0.41758011821234098</v>
      </c>
      <c r="Q117" s="1">
        <v>0.363201450026435</v>
      </c>
      <c r="R117" s="1">
        <v>5.2907296306775202E-2</v>
      </c>
      <c r="S117" s="1">
        <v>0.23093434806520199</v>
      </c>
      <c r="T117" s="1">
        <v>0.134028317048171</v>
      </c>
      <c r="U117" s="1">
        <v>1</v>
      </c>
      <c r="V117" s="1">
        <v>0.66951553123879703</v>
      </c>
      <c r="W117" s="1">
        <v>0.178068553479658</v>
      </c>
      <c r="X117" s="1">
        <v>0.109951082863643</v>
      </c>
      <c r="Y117" s="1">
        <v>0.112607520404474</v>
      </c>
      <c r="Z117" s="1">
        <v>0.97693946127893805</v>
      </c>
      <c r="AA117" s="1">
        <v>0.40184908105828299</v>
      </c>
      <c r="AB117" s="1">
        <v>0.98241826462026005</v>
      </c>
      <c r="AC117" s="1">
        <v>0.81797664901816802</v>
      </c>
      <c r="AD117" s="1">
        <v>0.93851385745246696</v>
      </c>
      <c r="AE117" s="1">
        <v>0.56430547026754396</v>
      </c>
      <c r="AF117" s="1">
        <v>7.1938328817005501E-2</v>
      </c>
      <c r="AG117" s="1">
        <v>0.94760792740715305</v>
      </c>
      <c r="AH117" s="1">
        <v>1.7945777064826401E-2</v>
      </c>
      <c r="AI117" s="1">
        <v>0.80355307323397196</v>
      </c>
      <c r="AJ117" s="1">
        <v>0.31348953485466302</v>
      </c>
      <c r="AK117" s="1">
        <v>0.146166083205858</v>
      </c>
    </row>
    <row r="118" spans="1:37" x14ac:dyDescent="0.35">
      <c r="A118" s="1" t="s">
        <v>95</v>
      </c>
      <c r="B118" s="1">
        <v>0.18109653589361599</v>
      </c>
      <c r="C118" s="1">
        <v>0.73211639490098901</v>
      </c>
      <c r="D118" s="2">
        <v>1.18451297066493E-10</v>
      </c>
      <c r="E118" s="1">
        <v>1</v>
      </c>
      <c r="F118" s="1">
        <v>1.2752070614016099E-2</v>
      </c>
      <c r="G118" s="1">
        <v>0.68103256051278904</v>
      </c>
      <c r="H118" s="1">
        <v>0.10286998899917001</v>
      </c>
      <c r="I118" s="1">
        <v>1</v>
      </c>
      <c r="J118" s="1">
        <v>0.82070222413808602</v>
      </c>
      <c r="K118" s="1">
        <v>0.74087952831905701</v>
      </c>
      <c r="L118" s="1">
        <v>0.34002775565455201</v>
      </c>
      <c r="M118" s="1">
        <v>0.86934162337054699</v>
      </c>
      <c r="N118" s="1">
        <v>1</v>
      </c>
      <c r="O118" s="1">
        <v>0.75290851275759096</v>
      </c>
      <c r="P118" s="1">
        <v>1</v>
      </c>
      <c r="Q118" s="1">
        <v>0.86587776411935102</v>
      </c>
      <c r="R118" s="1">
        <v>3.0260751413593901E-2</v>
      </c>
      <c r="S118" s="1">
        <v>6.4318308588459105E-2</v>
      </c>
      <c r="T118" s="1">
        <v>1.27597313513504E-2</v>
      </c>
      <c r="U118" s="1">
        <v>1</v>
      </c>
      <c r="V118" s="1">
        <v>0.23551439761524401</v>
      </c>
      <c r="W118" s="1">
        <v>0.274924136465166</v>
      </c>
      <c r="X118" s="1">
        <v>0.12327943619293701</v>
      </c>
      <c r="Y118" s="1">
        <v>0.254364485170056</v>
      </c>
      <c r="Z118" s="1">
        <v>0.97693946127893805</v>
      </c>
      <c r="AA118" s="1">
        <v>0.36216979190343801</v>
      </c>
      <c r="AB118" s="1">
        <v>0.991639295327019</v>
      </c>
      <c r="AC118" s="1">
        <v>0.62913778200115</v>
      </c>
      <c r="AD118" s="1">
        <v>0.425515862274637</v>
      </c>
      <c r="AE118" s="1">
        <v>0.97536150328003302</v>
      </c>
      <c r="AF118" s="1">
        <v>0.82765129264540804</v>
      </c>
      <c r="AG118" s="1">
        <v>0.94760792740715305</v>
      </c>
      <c r="AH118" s="1">
        <v>0.65204252384531902</v>
      </c>
      <c r="AI118" s="1">
        <v>0.911886838624683</v>
      </c>
      <c r="AJ118" s="1">
        <v>0.229283987194731</v>
      </c>
      <c r="AK118" s="1">
        <v>0.80457211008957097</v>
      </c>
    </row>
    <row r="119" spans="1:37" x14ac:dyDescent="0.35">
      <c r="A119" s="1" t="s">
        <v>96</v>
      </c>
      <c r="B119" s="1">
        <v>0.33211097362201702</v>
      </c>
      <c r="C119" s="1">
        <v>0.86517590217600304</v>
      </c>
      <c r="D119" s="1">
        <v>5.9898886500627697E-2</v>
      </c>
      <c r="E119" s="1">
        <v>1</v>
      </c>
      <c r="F119" s="1">
        <v>9.0620929226597799E-2</v>
      </c>
      <c r="G119" s="1">
        <v>0.56280029380046104</v>
      </c>
      <c r="H119" s="1">
        <v>0.19696880583450099</v>
      </c>
      <c r="I119" s="1">
        <v>1</v>
      </c>
      <c r="J119" s="1">
        <v>0.70028075997433903</v>
      </c>
      <c r="K119" s="1">
        <v>0.84414658423893396</v>
      </c>
      <c r="L119" s="1">
        <v>0.74664337595668495</v>
      </c>
      <c r="M119" s="1">
        <v>0.93395968989078004</v>
      </c>
      <c r="N119" s="1">
        <v>0.953547690981975</v>
      </c>
      <c r="O119" s="1">
        <v>1</v>
      </c>
      <c r="P119" s="1">
        <v>0.60546916712596899</v>
      </c>
      <c r="Q119" s="1">
        <v>1.2183958723052E-2</v>
      </c>
      <c r="R119" s="1">
        <v>0.15408777716475899</v>
      </c>
      <c r="S119" s="2">
        <v>1.66976138518018E-8</v>
      </c>
      <c r="T119" s="2">
        <v>2.3668701905119399E-5</v>
      </c>
      <c r="U119" s="1">
        <v>0.41270491638777901</v>
      </c>
      <c r="V119" s="1">
        <v>0.46358337659083498</v>
      </c>
      <c r="W119" s="1">
        <v>1.45293670939181E-3</v>
      </c>
      <c r="X119" s="1">
        <v>1.3966188898944899E-4</v>
      </c>
      <c r="Y119" s="1">
        <v>4.8062483954005898E-3</v>
      </c>
      <c r="Z119" s="1">
        <v>0.87957143931725801</v>
      </c>
      <c r="AA119" s="1">
        <v>0.46567499595755901</v>
      </c>
      <c r="AB119" s="1">
        <v>0.97985598631451598</v>
      </c>
      <c r="AC119" s="1">
        <v>0.17623989804478901</v>
      </c>
      <c r="AD119" s="1">
        <v>0.92490032685980506</v>
      </c>
      <c r="AE119" s="1">
        <v>0.56430547026754396</v>
      </c>
      <c r="AF119" s="1">
        <v>0.94306388085676396</v>
      </c>
      <c r="AG119" s="1">
        <v>0.94760792740715305</v>
      </c>
      <c r="AH119" s="1">
        <v>0.60786730259381805</v>
      </c>
      <c r="AI119" s="1">
        <v>0.68536947393386205</v>
      </c>
      <c r="AJ119" s="1">
        <v>9.1483183087246005E-3</v>
      </c>
      <c r="AK119" s="1">
        <v>0.50278954192060699</v>
      </c>
    </row>
    <row r="120" spans="1:37" x14ac:dyDescent="0.35">
      <c r="A120" s="1" t="s">
        <v>44</v>
      </c>
      <c r="B120" s="1">
        <v>0.115482641051527</v>
      </c>
      <c r="C120" s="1">
        <v>1</v>
      </c>
      <c r="D120" s="1">
        <v>3.7240592694680401E-4</v>
      </c>
      <c r="E120" s="1">
        <v>1</v>
      </c>
      <c r="F120" s="1">
        <v>3.9738063964549E-2</v>
      </c>
      <c r="G120" s="1">
        <v>0.87133688025837797</v>
      </c>
      <c r="H120" s="1">
        <v>0.71336399599024802</v>
      </c>
      <c r="I120" s="1">
        <v>1</v>
      </c>
      <c r="J120" s="1">
        <v>0.58528955091514401</v>
      </c>
      <c r="K120" s="1">
        <v>3.4024276984009401E-2</v>
      </c>
      <c r="L120" s="1">
        <v>1.0037814261795301E-3</v>
      </c>
      <c r="M120" s="1">
        <v>0.92111334816949697</v>
      </c>
      <c r="N120" s="1">
        <v>0.85938206055176602</v>
      </c>
      <c r="O120" s="1">
        <v>0.29156165776624898</v>
      </c>
      <c r="P120" s="1">
        <v>0.57166437587432095</v>
      </c>
      <c r="Q120" s="1">
        <v>0.19334742850943901</v>
      </c>
      <c r="R120" s="1">
        <v>0.287270327373644</v>
      </c>
      <c r="S120" s="1">
        <v>0.28691316520820098</v>
      </c>
      <c r="T120" s="1">
        <v>0.96173287437141497</v>
      </c>
      <c r="U120" s="1">
        <v>0.63047743770821196</v>
      </c>
      <c r="V120" s="1">
        <v>0.54587954679810802</v>
      </c>
      <c r="W120" s="1">
        <v>0.36411728077734601</v>
      </c>
      <c r="X120" s="1">
        <v>0.17331211926246401</v>
      </c>
      <c r="Y120" s="1">
        <v>0.66593040572131701</v>
      </c>
      <c r="Z120" s="1">
        <v>0.97693946127893805</v>
      </c>
      <c r="AA120" s="1">
        <v>0.99286446516943305</v>
      </c>
      <c r="AB120" s="1">
        <v>0.68264707676272696</v>
      </c>
      <c r="AC120" s="1">
        <v>9.9981815353249195E-2</v>
      </c>
      <c r="AD120" s="1">
        <v>0.69724718874885305</v>
      </c>
      <c r="AE120" s="1">
        <v>0.58915285212589796</v>
      </c>
      <c r="AF120" s="1">
        <v>0.18358885832997701</v>
      </c>
      <c r="AG120" s="1">
        <v>0.79891420772965804</v>
      </c>
      <c r="AH120" s="1">
        <v>8.1409950604030806E-2</v>
      </c>
      <c r="AI120" s="1">
        <v>0.977417000226804</v>
      </c>
      <c r="AJ120" s="1">
        <v>0.17335016517188401</v>
      </c>
      <c r="AK120" s="1">
        <v>0.61480125102537697</v>
      </c>
    </row>
    <row r="121" spans="1:37" x14ac:dyDescent="0.35">
      <c r="A121" s="1" t="s">
        <v>97</v>
      </c>
      <c r="B121" s="1">
        <v>0.11446184335566099</v>
      </c>
      <c r="C121" s="1">
        <v>0.75643066378760604</v>
      </c>
      <c r="D121" s="1">
        <v>8.2897144254284901E-4</v>
      </c>
      <c r="E121" s="1">
        <v>1</v>
      </c>
      <c r="F121" s="1">
        <v>0.67987107152093096</v>
      </c>
      <c r="G121" s="1">
        <v>0.16853072939630501</v>
      </c>
      <c r="H121" s="1">
        <v>0.475370455693294</v>
      </c>
      <c r="I121" s="1">
        <v>1</v>
      </c>
      <c r="J121" s="1">
        <v>1</v>
      </c>
      <c r="K121" s="1">
        <v>0.47517370467211001</v>
      </c>
      <c r="L121" s="1">
        <v>4.6397403860266702E-2</v>
      </c>
      <c r="M121" s="1">
        <v>1</v>
      </c>
      <c r="N121" s="1">
        <v>1</v>
      </c>
      <c r="O121" s="1">
        <v>0.40404610254332801</v>
      </c>
      <c r="P121" s="1">
        <v>0.42685504811080299</v>
      </c>
      <c r="Q121" s="1">
        <v>0.19334742850943901</v>
      </c>
      <c r="R121" s="1">
        <v>1.4756789589325799E-2</v>
      </c>
      <c r="S121" s="1">
        <v>0.82070414105069101</v>
      </c>
      <c r="T121" s="1">
        <v>2.4721674254842702E-3</v>
      </c>
      <c r="U121" s="1">
        <v>5.4094252739861804E-4</v>
      </c>
      <c r="V121" s="1">
        <v>2.1878064808684899E-2</v>
      </c>
      <c r="W121" s="1">
        <v>0.359314204791924</v>
      </c>
      <c r="X121" s="1">
        <v>0.355602779193747</v>
      </c>
      <c r="Y121" s="1">
        <v>0.19806281764610201</v>
      </c>
      <c r="Z121" s="1">
        <v>0.87957143931725801</v>
      </c>
      <c r="AA121" s="1">
        <v>0.82608307213852095</v>
      </c>
      <c r="AB121" s="1">
        <v>0.991639295327019</v>
      </c>
      <c r="AC121" s="1">
        <v>0.96882050171062195</v>
      </c>
      <c r="AD121" s="1">
        <v>0.69724718874885305</v>
      </c>
      <c r="AE121" s="1">
        <v>0.29838439468420003</v>
      </c>
      <c r="AF121" s="1">
        <v>0.959338434336795</v>
      </c>
      <c r="AG121" s="1">
        <v>0.94760792740715305</v>
      </c>
      <c r="AH121" s="1">
        <v>0.276533730311531</v>
      </c>
      <c r="AI121" s="1">
        <v>0.85269306292552205</v>
      </c>
      <c r="AJ121" s="1">
        <v>0.42138392107550299</v>
      </c>
      <c r="AK121" s="1">
        <v>0.89177585645789303</v>
      </c>
    </row>
    <row r="122" spans="1:37" x14ac:dyDescent="0.35">
      <c r="A122" s="1" t="s">
        <v>45</v>
      </c>
      <c r="B122" s="1">
        <v>9.3288892252027203E-2</v>
      </c>
      <c r="C122" s="1">
        <v>0.20187272368519299</v>
      </c>
      <c r="D122" s="1">
        <v>1.1398463770361199E-3</v>
      </c>
      <c r="E122" s="1">
        <v>1</v>
      </c>
      <c r="F122" s="1">
        <v>0.14734973765272499</v>
      </c>
      <c r="G122" s="1">
        <v>0.68103256051278904</v>
      </c>
      <c r="H122" s="1">
        <v>0.283804024832994</v>
      </c>
      <c r="I122" s="1">
        <v>1</v>
      </c>
      <c r="J122" s="1">
        <v>0.97990725455795802</v>
      </c>
      <c r="K122" s="1">
        <v>0.578391439391023</v>
      </c>
      <c r="L122" s="1">
        <v>1.1843963595262699E-4</v>
      </c>
      <c r="M122" s="1">
        <v>0.89884969050502606</v>
      </c>
      <c r="N122" s="1">
        <v>0.86084608126190798</v>
      </c>
      <c r="O122" s="1">
        <v>0.40404610254332801</v>
      </c>
      <c r="P122" s="1">
        <v>1</v>
      </c>
      <c r="Q122" s="1">
        <v>0.61714625125677103</v>
      </c>
      <c r="R122" s="1">
        <v>0.25648354921732902</v>
      </c>
      <c r="S122" s="1">
        <v>0.28691316520820098</v>
      </c>
      <c r="T122" s="1">
        <v>2.07365920264574E-2</v>
      </c>
      <c r="U122" s="1">
        <v>0.19408123732744001</v>
      </c>
      <c r="V122" s="1">
        <v>0.46358337659083498</v>
      </c>
      <c r="W122" s="1">
        <v>6.1112200797359502E-3</v>
      </c>
      <c r="X122" s="1">
        <v>1.5572962381938799E-2</v>
      </c>
      <c r="Y122" s="1">
        <v>7.0574889764203298E-3</v>
      </c>
      <c r="Z122" s="1">
        <v>0.97693946127893805</v>
      </c>
      <c r="AA122" s="1">
        <v>0.57376711631338295</v>
      </c>
      <c r="AB122" s="1">
        <v>0.991639295327019</v>
      </c>
      <c r="AC122" s="1">
        <v>5.47377778609019E-2</v>
      </c>
      <c r="AD122" s="1">
        <v>0.92490032685980506</v>
      </c>
      <c r="AE122" s="1">
        <v>0.60448054807913199</v>
      </c>
      <c r="AF122" s="1">
        <v>0.41127395040029802</v>
      </c>
      <c r="AG122" s="1">
        <v>0.94760792740715305</v>
      </c>
      <c r="AH122" s="1">
        <v>0.35505296409266901</v>
      </c>
      <c r="AI122" s="1">
        <v>0.80355307323397196</v>
      </c>
      <c r="AJ122" s="1">
        <v>1.5388749045188801E-2</v>
      </c>
      <c r="AK122" s="1">
        <v>0.74493064224683203</v>
      </c>
    </row>
    <row r="123" spans="1:37" x14ac:dyDescent="0.35">
      <c r="A123" s="1" t="s">
        <v>98</v>
      </c>
      <c r="B123" s="1">
        <v>0.42630542312722702</v>
      </c>
      <c r="C123" s="1">
        <v>0.84449115624009996</v>
      </c>
      <c r="D123" s="1">
        <v>8.50039200941443E-3</v>
      </c>
      <c r="E123" s="1">
        <v>1</v>
      </c>
      <c r="F123" s="1">
        <v>7.4901490707795199E-2</v>
      </c>
      <c r="G123" s="1">
        <v>0.76015389381628595</v>
      </c>
      <c r="H123" s="1">
        <v>0.475370455693294</v>
      </c>
      <c r="I123" s="1">
        <v>1</v>
      </c>
      <c r="J123" s="1">
        <v>0.78576428996514702</v>
      </c>
      <c r="K123" s="1">
        <v>2.5014797611324399E-2</v>
      </c>
      <c r="L123" s="1">
        <v>1</v>
      </c>
      <c r="M123" s="1">
        <v>0.86934162337054699</v>
      </c>
      <c r="N123" s="1">
        <v>0.26377191401678601</v>
      </c>
      <c r="O123" s="1">
        <v>0.40404610254332801</v>
      </c>
      <c r="P123" s="1">
        <v>0.94043905784610304</v>
      </c>
      <c r="Q123" s="1">
        <v>1.8435603026298202E-2</v>
      </c>
      <c r="R123" s="1">
        <v>0.33611973739728901</v>
      </c>
      <c r="S123" s="1">
        <v>0.101727417015267</v>
      </c>
      <c r="T123" s="1">
        <v>2.8406029158101798E-2</v>
      </c>
      <c r="U123" s="1">
        <v>0.294621307112161</v>
      </c>
      <c r="V123" s="1">
        <v>0.46161145351489602</v>
      </c>
      <c r="W123" s="1">
        <v>2.3293596451217601E-2</v>
      </c>
      <c r="X123" s="1">
        <v>0.25063715615242799</v>
      </c>
      <c r="Y123" s="1">
        <v>6.1199685462656299E-3</v>
      </c>
      <c r="Z123" s="1">
        <v>0.998988896505693</v>
      </c>
      <c r="AA123" s="1">
        <v>0.78692805730803295</v>
      </c>
      <c r="AB123" s="1">
        <v>0.84729913159995895</v>
      </c>
      <c r="AC123" s="1">
        <v>0.85728071433844899</v>
      </c>
      <c r="AD123" s="1">
        <v>0.14921606070245899</v>
      </c>
      <c r="AE123" s="1">
        <v>0.82541690219008401</v>
      </c>
      <c r="AF123" s="1">
        <v>0.66269928586075</v>
      </c>
      <c r="AG123" s="1">
        <v>0.98737878220980702</v>
      </c>
      <c r="AH123" s="1">
        <v>0.38023022004989698</v>
      </c>
      <c r="AI123" s="1">
        <v>0.80355307323397196</v>
      </c>
      <c r="AJ123" s="1">
        <v>0.88708587816967699</v>
      </c>
      <c r="AK123" s="1">
        <v>0.104567194533924</v>
      </c>
    </row>
    <row r="124" spans="1:37" x14ac:dyDescent="0.35">
      <c r="A124" s="1" t="s">
        <v>38</v>
      </c>
      <c r="B124" s="1">
        <v>0.40285130118485801</v>
      </c>
      <c r="C124" s="1">
        <v>0.59204955349974597</v>
      </c>
      <c r="D124" s="2">
        <v>3.1530900141015499E-6</v>
      </c>
      <c r="E124" s="1">
        <v>1</v>
      </c>
      <c r="F124" s="1">
        <v>0.33697699111471702</v>
      </c>
      <c r="G124" s="1">
        <v>1</v>
      </c>
      <c r="H124" s="1">
        <v>0.181690815978724</v>
      </c>
      <c r="I124" s="1">
        <v>1</v>
      </c>
      <c r="J124" s="1">
        <v>0.49360666725549701</v>
      </c>
      <c r="K124" s="1">
        <v>2.5014797611324399E-2</v>
      </c>
      <c r="L124" s="2">
        <v>1.52441862431936E-6</v>
      </c>
      <c r="M124" s="1">
        <v>1</v>
      </c>
      <c r="N124" s="1">
        <v>1</v>
      </c>
      <c r="O124" s="1">
        <v>0.89832404851858205</v>
      </c>
      <c r="P124" s="1">
        <v>0.22694638044224399</v>
      </c>
      <c r="Q124" s="1">
        <v>0.140348471672499</v>
      </c>
      <c r="R124" s="1">
        <v>0.287270327373644</v>
      </c>
      <c r="S124" s="1">
        <v>0.26644282391680002</v>
      </c>
      <c r="T124" s="1">
        <v>0.48775454809317997</v>
      </c>
      <c r="U124" s="1">
        <v>0.63047743770821196</v>
      </c>
      <c r="V124" s="1">
        <v>0.73332695693140604</v>
      </c>
      <c r="W124" s="1">
        <v>0.178068553479658</v>
      </c>
      <c r="X124" s="1">
        <v>0.203869317566237</v>
      </c>
      <c r="Y124" s="1">
        <v>0.117806460904494</v>
      </c>
      <c r="Z124" s="1">
        <v>0.998988896505693</v>
      </c>
      <c r="AA124" s="1">
        <v>0.76683496407783802</v>
      </c>
      <c r="AB124" s="1">
        <v>0.86370865205559</v>
      </c>
      <c r="AC124" s="1">
        <v>0.19072010446882201</v>
      </c>
      <c r="AD124" s="1">
        <v>6.4760409286723997E-2</v>
      </c>
      <c r="AE124" s="1">
        <v>0.64004625901713197</v>
      </c>
      <c r="AF124" s="1">
        <v>0.127303759877889</v>
      </c>
      <c r="AG124" s="1">
        <v>0.98737878220980702</v>
      </c>
      <c r="AH124" s="1">
        <v>1.39409922077205E-2</v>
      </c>
      <c r="AI124" s="1">
        <v>0.80355307323397196</v>
      </c>
      <c r="AJ124" s="2">
        <v>2.8815106218034901E-5</v>
      </c>
      <c r="AK124" s="1">
        <v>2.0945627289024101E-2</v>
      </c>
    </row>
    <row r="125" spans="1:37" x14ac:dyDescent="0.35">
      <c r="A125" s="1" t="s">
        <v>99</v>
      </c>
      <c r="B125" s="1">
        <v>0.38097349217626197</v>
      </c>
      <c r="C125" s="1">
        <v>1</v>
      </c>
      <c r="D125" s="1">
        <v>6.5663924460590398E-2</v>
      </c>
      <c r="E125" s="1">
        <v>1</v>
      </c>
      <c r="F125" s="1">
        <v>0.97712008745888701</v>
      </c>
      <c r="G125" s="1">
        <v>0.859099943537184</v>
      </c>
      <c r="H125" s="1">
        <v>1</v>
      </c>
      <c r="I125" s="1">
        <v>1</v>
      </c>
      <c r="J125" s="1">
        <v>0.58528955091514401</v>
      </c>
      <c r="K125" s="1">
        <v>7.8828384108937802E-4</v>
      </c>
      <c r="L125" s="1">
        <v>8.2780841199629099E-2</v>
      </c>
      <c r="M125" s="1">
        <v>0</v>
      </c>
      <c r="N125" s="1">
        <v>0</v>
      </c>
      <c r="O125" s="1">
        <v>9.4964418804011092E-3</v>
      </c>
      <c r="P125" s="1">
        <v>0</v>
      </c>
      <c r="Q125" s="2">
        <v>1.9200498923256998E-6</v>
      </c>
      <c r="R125" s="1">
        <v>7.3861214625341896E-3</v>
      </c>
      <c r="S125" s="1">
        <v>0.181580598526834</v>
      </c>
      <c r="T125" s="1">
        <v>0.28626996782442499</v>
      </c>
      <c r="U125" s="2">
        <v>1.8953660135263799E-8</v>
      </c>
      <c r="V125" s="2">
        <v>2.8847577847238798E-5</v>
      </c>
      <c r="W125" s="1">
        <v>0.21324870044275199</v>
      </c>
      <c r="X125" s="1">
        <v>0.27509504878921298</v>
      </c>
      <c r="Y125" s="1">
        <v>0.21120846092999801</v>
      </c>
      <c r="Z125" s="1">
        <v>0.97693946127893805</v>
      </c>
      <c r="AA125" s="1">
        <v>0.92532150177244099</v>
      </c>
      <c r="AB125" s="1">
        <v>0.61322772294925898</v>
      </c>
      <c r="AC125" s="1">
        <v>0.79796658481718497</v>
      </c>
      <c r="AD125" s="1">
        <v>0.79528948031616398</v>
      </c>
      <c r="AE125" s="1">
        <v>0.71876589034691596</v>
      </c>
      <c r="AF125" s="1">
        <v>0.82765129264540804</v>
      </c>
      <c r="AG125" s="1">
        <v>0.59296339446639001</v>
      </c>
      <c r="AH125" s="1">
        <v>0.60786730259381805</v>
      </c>
      <c r="AI125" s="1">
        <v>0.92203900235528702</v>
      </c>
      <c r="AJ125" s="1">
        <v>0.30074657388866399</v>
      </c>
      <c r="AK125" s="1">
        <v>0.97131499343386996</v>
      </c>
    </row>
    <row r="126" spans="1:37" x14ac:dyDescent="0.35">
      <c r="A126" s="1" t="s">
        <v>36</v>
      </c>
      <c r="B126" s="1">
        <v>0.15538972571929499</v>
      </c>
      <c r="C126" s="1">
        <v>0.73211639490098901</v>
      </c>
      <c r="D126" s="2">
        <v>3.2688853302167501E-5</v>
      </c>
      <c r="E126" s="1">
        <v>1</v>
      </c>
      <c r="F126" s="1">
        <v>0.113123161106728</v>
      </c>
      <c r="G126" s="1">
        <v>0.64799028729254204</v>
      </c>
      <c r="H126" s="1">
        <v>0.16068006992199901</v>
      </c>
      <c r="I126" s="1">
        <v>1</v>
      </c>
      <c r="J126" s="1">
        <v>0.78576428996514702</v>
      </c>
      <c r="K126" s="1">
        <v>0.71708237118808005</v>
      </c>
      <c r="L126" s="1">
        <v>1.2375808206218899E-3</v>
      </c>
      <c r="M126" s="1">
        <v>0.86934162337054699</v>
      </c>
      <c r="N126" s="1">
        <v>0.81898479334457897</v>
      </c>
      <c r="O126" s="1">
        <v>0.44676081263309902</v>
      </c>
      <c r="P126" s="1">
        <v>1</v>
      </c>
      <c r="Q126" s="1">
        <v>2.3154606284647699E-2</v>
      </c>
      <c r="R126" s="1">
        <v>4.2718844422345199E-3</v>
      </c>
      <c r="S126" s="1">
        <v>0.134422935819283</v>
      </c>
      <c r="T126" s="1">
        <v>0.23885380266565101</v>
      </c>
      <c r="U126" s="1">
        <v>6.7071157032830106E-2</v>
      </c>
      <c r="V126" s="1">
        <v>0.50898896393642001</v>
      </c>
      <c r="W126" s="1">
        <v>9.3233454240206098E-2</v>
      </c>
      <c r="X126" s="1">
        <v>0.22156529425091501</v>
      </c>
      <c r="Y126" s="1">
        <v>6.7231387353889699E-2</v>
      </c>
      <c r="Z126" s="1">
        <v>0.87957143931725801</v>
      </c>
      <c r="AA126" s="1">
        <v>0.83092455400029896</v>
      </c>
      <c r="AB126" s="1">
        <v>0.62310236655446505</v>
      </c>
      <c r="AC126" s="1">
        <v>0.16695920640189599</v>
      </c>
      <c r="AD126" s="1">
        <v>0.48650119833952199</v>
      </c>
      <c r="AE126" s="1">
        <v>0.77704401838813297</v>
      </c>
      <c r="AF126" s="1">
        <v>1.17048830371993E-2</v>
      </c>
      <c r="AG126" s="1">
        <v>0.94760792740715305</v>
      </c>
      <c r="AH126" s="1">
        <v>7.2689323644519596E-3</v>
      </c>
      <c r="AI126" s="1">
        <v>0.84306078939240803</v>
      </c>
      <c r="AJ126" s="1">
        <v>0.98336897101171294</v>
      </c>
      <c r="AK126" s="1">
        <v>0.44771039712614502</v>
      </c>
    </row>
    <row r="127" spans="1:37" x14ac:dyDescent="0.35">
      <c r="A127" s="1" t="s">
        <v>39</v>
      </c>
      <c r="B127" s="1">
        <v>0.15538972571929499</v>
      </c>
      <c r="C127" s="1">
        <v>0.58837433303466302</v>
      </c>
      <c r="D127" s="2">
        <v>4.6896333390688602E-8</v>
      </c>
      <c r="E127" s="1">
        <v>1</v>
      </c>
      <c r="F127" s="1">
        <v>4.6298710998319299E-3</v>
      </c>
      <c r="G127" s="1">
        <v>0.79013226433252703</v>
      </c>
      <c r="H127" s="1">
        <v>0.71336399599024802</v>
      </c>
      <c r="I127" s="1">
        <v>1</v>
      </c>
      <c r="J127" s="1">
        <v>0.15692686778831499</v>
      </c>
      <c r="K127" s="1">
        <v>0.25593285619461698</v>
      </c>
      <c r="L127" s="1">
        <v>3.5686068272382201E-2</v>
      </c>
      <c r="M127" s="1">
        <v>0.86934162337054699</v>
      </c>
      <c r="N127" s="1">
        <v>0.84277355499908302</v>
      </c>
      <c r="O127" s="1">
        <v>0.74828895579745502</v>
      </c>
      <c r="P127" s="1">
        <v>0.94960424469193805</v>
      </c>
      <c r="Q127" s="1">
        <v>3.7569078959760298E-2</v>
      </c>
      <c r="R127" s="1">
        <v>5.2907296306775202E-2</v>
      </c>
      <c r="S127" s="1">
        <v>7.3102970831830495E-4</v>
      </c>
      <c r="T127" s="1">
        <v>5.1410036590422203E-2</v>
      </c>
      <c r="U127" s="1">
        <v>6.7071157032830106E-2</v>
      </c>
      <c r="V127" s="1">
        <v>8.1353654212201906E-2</v>
      </c>
      <c r="W127" s="1">
        <v>0.19016857495827999</v>
      </c>
      <c r="X127" s="1">
        <v>0.109951082863643</v>
      </c>
      <c r="Y127" s="2">
        <v>1.07766997211248E-6</v>
      </c>
      <c r="Z127" s="1">
        <v>0.96151091534677402</v>
      </c>
      <c r="AA127" s="1">
        <v>0.88555787834704403</v>
      </c>
      <c r="AB127" s="1">
        <v>0.991639295327019</v>
      </c>
      <c r="AC127" s="1">
        <v>0.69032888004054105</v>
      </c>
      <c r="AD127" s="1">
        <v>0.79528948031616398</v>
      </c>
      <c r="AE127" s="1">
        <v>0.63027063303934405</v>
      </c>
      <c r="AF127" s="1">
        <v>0.94306388085676396</v>
      </c>
      <c r="AG127" s="1">
        <v>0.94760792740715305</v>
      </c>
      <c r="AH127" s="1">
        <v>7.7778638078979098E-2</v>
      </c>
      <c r="AI127" s="1">
        <v>0.911886838624683</v>
      </c>
      <c r="AJ127" s="1">
        <v>0.723987206116253</v>
      </c>
      <c r="AK127" s="1">
        <v>0.61480125102537697</v>
      </c>
    </row>
    <row r="128" spans="1:37" x14ac:dyDescent="0.35">
      <c r="A128" s="1" t="s">
        <v>41</v>
      </c>
      <c r="B128" s="1">
        <v>9.1603336155499995E-2</v>
      </c>
      <c r="C128" s="1">
        <v>0.88016649691247995</v>
      </c>
      <c r="D128" s="2">
        <v>2.01659546769992E-10</v>
      </c>
      <c r="E128" s="1">
        <v>1</v>
      </c>
      <c r="F128" s="1">
        <v>4.6298710998319299E-3</v>
      </c>
      <c r="G128" s="1">
        <v>0.68103256051278904</v>
      </c>
      <c r="H128" s="1">
        <v>0.14153866078998101</v>
      </c>
      <c r="I128" s="1">
        <v>1</v>
      </c>
      <c r="J128" s="1">
        <v>0.78576428996514702</v>
      </c>
      <c r="K128" s="1">
        <v>0.20126813234809801</v>
      </c>
      <c r="L128" s="1">
        <v>4.6397403860266702E-2</v>
      </c>
      <c r="M128" s="1">
        <v>0.92111334816949697</v>
      </c>
      <c r="N128" s="1">
        <v>0.78986491024079297</v>
      </c>
      <c r="O128" s="1">
        <v>0.89832404851858205</v>
      </c>
      <c r="P128" s="1">
        <v>0.18557042581795599</v>
      </c>
      <c r="Q128" s="1">
        <v>2.22895190012618E-3</v>
      </c>
      <c r="R128" s="1">
        <v>9.0802530597156206E-2</v>
      </c>
      <c r="S128" s="1">
        <v>0.181580598526834</v>
      </c>
      <c r="T128" s="1">
        <v>9.0386024617590197E-2</v>
      </c>
      <c r="U128" s="1">
        <v>0.10298021529449</v>
      </c>
      <c r="V128" s="1">
        <v>4.8593515022200197E-2</v>
      </c>
      <c r="W128" s="1">
        <v>5.7304798672606301E-2</v>
      </c>
      <c r="X128" s="1">
        <v>6.9602291587135101E-2</v>
      </c>
      <c r="Y128" s="1">
        <v>2.8204662488334E-2</v>
      </c>
      <c r="Z128" s="1">
        <v>0.96151091534677402</v>
      </c>
      <c r="AA128" s="1">
        <v>0.99286446516943305</v>
      </c>
      <c r="AB128" s="1">
        <v>0.86370865205559</v>
      </c>
      <c r="AC128" s="1">
        <v>0.40226657696745399</v>
      </c>
      <c r="AD128" s="1">
        <v>0.71644553662660104</v>
      </c>
      <c r="AE128" s="1">
        <v>0.232330095707904</v>
      </c>
      <c r="AF128" s="1">
        <v>0.41127395040029802</v>
      </c>
      <c r="AG128" s="1">
        <v>0.94760792740715305</v>
      </c>
      <c r="AH128" s="1">
        <v>1.39409922077205E-2</v>
      </c>
      <c r="AI128" s="1">
        <v>0.977417000226804</v>
      </c>
      <c r="AJ128" s="1">
        <v>0.65169404121446795</v>
      </c>
      <c r="AK128" s="1">
        <v>0.104567194533924</v>
      </c>
    </row>
    <row r="129" spans="1:37" x14ac:dyDescent="0.35">
      <c r="A129" s="1" t="s">
        <v>63</v>
      </c>
      <c r="B129" s="1">
        <v>1.3627756949468801E-3</v>
      </c>
      <c r="C129" s="1">
        <v>0.49641149483026098</v>
      </c>
      <c r="D129" s="2">
        <v>1.5195390957789999E-11</v>
      </c>
      <c r="E129" s="1">
        <v>1</v>
      </c>
      <c r="F129" s="1">
        <v>4.6298710998319299E-3</v>
      </c>
      <c r="G129" s="1">
        <v>0.48945366613244501</v>
      </c>
      <c r="H129" s="1">
        <v>3.0158486265641701E-2</v>
      </c>
      <c r="I129" s="1">
        <v>1</v>
      </c>
      <c r="J129" s="1">
        <v>0.15692686778831499</v>
      </c>
      <c r="K129" s="1">
        <v>0.25593285619461698</v>
      </c>
      <c r="L129" s="2">
        <v>1.7253870301906701E-6</v>
      </c>
      <c r="M129" s="1">
        <v>0.86934162337054699</v>
      </c>
      <c r="N129" s="1">
        <v>0.65262466500513805</v>
      </c>
      <c r="O129" s="1">
        <v>0.704176762864962</v>
      </c>
      <c r="P129" s="1">
        <v>1</v>
      </c>
      <c r="Q129" s="1">
        <v>6.0932382069365599E-3</v>
      </c>
      <c r="R129" s="1">
        <v>5.7130244087120002E-2</v>
      </c>
      <c r="S129" s="1">
        <v>3.08293013065467E-3</v>
      </c>
      <c r="T129" s="1">
        <v>4.1643952170841199E-4</v>
      </c>
      <c r="U129" s="1">
        <v>0.49537089833954601</v>
      </c>
      <c r="V129" s="1">
        <v>3.0468263626213E-2</v>
      </c>
      <c r="W129" s="1">
        <v>6.3752899567895405E-4</v>
      </c>
      <c r="X129" s="1">
        <v>3.5697217684561302E-4</v>
      </c>
      <c r="Y129" s="1">
        <v>3.24097914917903E-3</v>
      </c>
      <c r="Z129" s="1">
        <v>0.96151091534677402</v>
      </c>
      <c r="AA129" s="1">
        <v>0.88207006706187596</v>
      </c>
      <c r="AB129" s="1">
        <v>0.991639295327019</v>
      </c>
      <c r="AC129" s="1">
        <v>0.92544885111298503</v>
      </c>
      <c r="AD129" s="1">
        <v>0.60269449788569396</v>
      </c>
      <c r="AE129" s="1">
        <v>0.98216672473265598</v>
      </c>
      <c r="AF129" s="1">
        <v>0.105166432161757</v>
      </c>
      <c r="AG129" s="1">
        <v>0.94760792740715305</v>
      </c>
      <c r="AH129" s="1">
        <v>4.47500637321534E-2</v>
      </c>
      <c r="AI129" s="1">
        <v>0.977417000226804</v>
      </c>
      <c r="AJ129" s="1">
        <v>0.192045773204366</v>
      </c>
      <c r="AK129" s="1">
        <v>0.39759486261853599</v>
      </c>
    </row>
    <row r="130" spans="1:37" x14ac:dyDescent="0.35">
      <c r="A130" s="1" t="s">
        <v>37</v>
      </c>
      <c r="B130" s="1">
        <v>6.7361655594781397E-2</v>
      </c>
      <c r="C130" s="1">
        <v>0.83524905841393704</v>
      </c>
      <c r="D130" s="1">
        <v>3.6551624964831702E-4</v>
      </c>
      <c r="E130" s="1">
        <v>1</v>
      </c>
      <c r="F130" s="1">
        <v>5.6915096056556397E-2</v>
      </c>
      <c r="G130" s="1">
        <v>0.87133688025837797</v>
      </c>
      <c r="H130" s="2">
        <v>4.2055527349207897E-5</v>
      </c>
      <c r="I130" s="1">
        <v>1</v>
      </c>
      <c r="J130" s="1">
        <v>0.28903480081248301</v>
      </c>
      <c r="K130" s="1">
        <v>0.23051262917035301</v>
      </c>
      <c r="L130" s="1">
        <v>1.27186450771494E-4</v>
      </c>
      <c r="M130" s="1">
        <v>0.86934162337054699</v>
      </c>
      <c r="N130" s="1">
        <v>1</v>
      </c>
      <c r="O130" s="1">
        <v>0.57013059734037896</v>
      </c>
      <c r="P130" s="1">
        <v>0.65616659426400903</v>
      </c>
      <c r="Q130" s="1">
        <v>1.8274356577050201E-2</v>
      </c>
      <c r="R130" s="1">
        <v>9.2411932951182094E-3</v>
      </c>
      <c r="S130" s="1">
        <v>1.9142521580058701E-3</v>
      </c>
      <c r="T130" s="1">
        <v>1.4919707247508299E-3</v>
      </c>
      <c r="U130" s="1">
        <v>0.63047743770821196</v>
      </c>
      <c r="V130" s="1">
        <v>5.8403865895475401E-2</v>
      </c>
      <c r="W130" s="1">
        <v>1.4857997795162799E-4</v>
      </c>
      <c r="X130" s="1">
        <v>5.2934975561432797E-4</v>
      </c>
      <c r="Y130" s="2">
        <v>2.2507653021191398E-5</v>
      </c>
      <c r="Z130" s="1">
        <v>0.87957143931725801</v>
      </c>
      <c r="AA130" s="1">
        <v>0.75112732866800902</v>
      </c>
      <c r="AB130" s="1">
        <v>0.58601659917282101</v>
      </c>
      <c r="AC130" s="1">
        <v>0.30919720365374198</v>
      </c>
      <c r="AD130" s="1">
        <v>6.4152973290888704E-2</v>
      </c>
      <c r="AE130" s="1">
        <v>0.83804307830467994</v>
      </c>
      <c r="AF130" s="1">
        <v>6.9174987814416798E-3</v>
      </c>
      <c r="AG130" s="1">
        <v>0.94760792740715305</v>
      </c>
      <c r="AH130" s="1">
        <v>0.24674712131287299</v>
      </c>
      <c r="AI130" s="1">
        <v>0.911886838624683</v>
      </c>
      <c r="AJ130" s="1">
        <v>1.4735093549700499E-3</v>
      </c>
      <c r="AK130" s="1">
        <v>2.0945627289024101E-2</v>
      </c>
    </row>
    <row r="131" spans="1:37" x14ac:dyDescent="0.35">
      <c r="A131" s="1" t="s">
        <v>62</v>
      </c>
      <c r="B131" s="1">
        <v>1.8129873326277499E-2</v>
      </c>
      <c r="C131" s="1">
        <v>0.76535794857712702</v>
      </c>
      <c r="D131" s="2">
        <v>6.4671015918185402E-12</v>
      </c>
      <c r="E131" s="1">
        <v>1</v>
      </c>
      <c r="F131" s="1">
        <v>1.3647528232550299E-2</v>
      </c>
      <c r="G131" s="1">
        <v>0.339127009319942</v>
      </c>
      <c r="H131" s="1">
        <v>0.53677553843161296</v>
      </c>
      <c r="I131" s="1">
        <v>1</v>
      </c>
      <c r="J131" s="1">
        <v>3.8494187602848798E-2</v>
      </c>
      <c r="K131" s="1">
        <v>0.24390181393550001</v>
      </c>
      <c r="L131" s="2">
        <v>3.4007891351366501E-7</v>
      </c>
      <c r="M131" s="1">
        <v>0.86934162337054699</v>
      </c>
      <c r="N131" s="1">
        <v>0.65262466500513805</v>
      </c>
      <c r="O131" s="1">
        <v>0.40404610254332801</v>
      </c>
      <c r="P131" s="1">
        <v>1</v>
      </c>
      <c r="Q131" s="1">
        <v>1.2183958723052E-2</v>
      </c>
      <c r="R131" s="1">
        <v>7.8720029386416899E-3</v>
      </c>
      <c r="S131" s="2">
        <v>9.6707629841299295E-5</v>
      </c>
      <c r="T131" s="2">
        <v>2.3668701905119399E-5</v>
      </c>
      <c r="U131" s="1">
        <v>0.106848117748675</v>
      </c>
      <c r="V131" s="1">
        <v>2.0863897281741799E-2</v>
      </c>
      <c r="W131" s="1">
        <v>1.45293670939181E-3</v>
      </c>
      <c r="X131" s="1">
        <v>1.3966188898944899E-4</v>
      </c>
      <c r="Y131" s="2">
        <v>9.2579095328142294E-5</v>
      </c>
      <c r="Z131" s="1">
        <v>0.96151091534677402</v>
      </c>
      <c r="AA131" s="1">
        <v>0.83362533601404598</v>
      </c>
      <c r="AB131" s="1">
        <v>0.97985598631451598</v>
      </c>
      <c r="AC131" s="1">
        <v>0.85728071433844899</v>
      </c>
      <c r="AD131" s="1">
        <v>0.68653998151019302</v>
      </c>
      <c r="AE131" s="1">
        <v>0.98216672473265598</v>
      </c>
      <c r="AF131" s="1">
        <v>4.6490459773832399E-2</v>
      </c>
      <c r="AG131" s="1">
        <v>0.94760792740715305</v>
      </c>
      <c r="AH131" s="1">
        <v>2.4058536390327501E-2</v>
      </c>
      <c r="AI131" s="1">
        <v>0.95571721998867998</v>
      </c>
      <c r="AJ131" s="1">
        <v>0.524250278490071</v>
      </c>
      <c r="AK131" s="1">
        <v>0.19470160316867</v>
      </c>
    </row>
    <row r="133" spans="1:37" ht="36" x14ac:dyDescent="0.35">
      <c r="A133" s="3" t="s">
        <v>102</v>
      </c>
      <c r="B133" s="1" t="s">
        <v>0</v>
      </c>
      <c r="C133" s="1" t="s">
        <v>1</v>
      </c>
      <c r="D133" s="1" t="s">
        <v>2</v>
      </c>
      <c r="E133" s="1" t="s">
        <v>3</v>
      </c>
      <c r="F133" s="1" t="s">
        <v>4</v>
      </c>
      <c r="G133" s="1" t="s">
        <v>5</v>
      </c>
      <c r="H133" s="1" t="s">
        <v>6</v>
      </c>
      <c r="I133" s="1" t="s">
        <v>7</v>
      </c>
      <c r="J133" s="1" t="s">
        <v>8</v>
      </c>
      <c r="K133" s="1" t="s">
        <v>9</v>
      </c>
      <c r="L133" s="1" t="s">
        <v>66</v>
      </c>
      <c r="M133" s="1" t="s">
        <v>10</v>
      </c>
      <c r="N133" s="1" t="s">
        <v>11</v>
      </c>
      <c r="O133" s="1" t="s">
        <v>12</v>
      </c>
      <c r="P133" s="1" t="s">
        <v>13</v>
      </c>
      <c r="Q133" s="1" t="s">
        <v>14</v>
      </c>
      <c r="R133" s="1" t="s">
        <v>15</v>
      </c>
      <c r="S133" s="1" t="s">
        <v>16</v>
      </c>
      <c r="T133" s="1" t="s">
        <v>17</v>
      </c>
      <c r="U133" s="1" t="s">
        <v>18</v>
      </c>
      <c r="V133" s="1" t="s">
        <v>19</v>
      </c>
      <c r="W133" s="1" t="s">
        <v>20</v>
      </c>
      <c r="X133" s="1" t="s">
        <v>21</v>
      </c>
      <c r="Y133" s="1" t="s">
        <v>22</v>
      </c>
      <c r="Z133" s="1" t="s">
        <v>23</v>
      </c>
      <c r="AA133" s="1" t="s">
        <v>24</v>
      </c>
      <c r="AB133" s="1" t="s">
        <v>25</v>
      </c>
      <c r="AC133" s="1" t="s">
        <v>26</v>
      </c>
      <c r="AD133" s="1" t="s">
        <v>27</v>
      </c>
      <c r="AE133" s="1" t="s">
        <v>28</v>
      </c>
      <c r="AF133" s="1" t="s">
        <v>29</v>
      </c>
      <c r="AG133" s="1" t="s">
        <v>30</v>
      </c>
      <c r="AH133" s="1" t="s">
        <v>31</v>
      </c>
      <c r="AI133" s="1" t="s">
        <v>32</v>
      </c>
      <c r="AJ133" s="1" t="s">
        <v>33</v>
      </c>
      <c r="AK133" s="1" t="s">
        <v>34</v>
      </c>
    </row>
    <row r="134" spans="1:37" x14ac:dyDescent="0.35">
      <c r="A134" s="1" t="s">
        <v>64</v>
      </c>
      <c r="B134" s="1">
        <v>1</v>
      </c>
      <c r="C134" s="1">
        <v>1</v>
      </c>
      <c r="D134" s="1">
        <v>-2</v>
      </c>
      <c r="E134" s="1">
        <v>0</v>
      </c>
      <c r="F134" s="1">
        <v>-1</v>
      </c>
      <c r="G134" s="1">
        <v>1</v>
      </c>
      <c r="H134" s="1">
        <v>-2</v>
      </c>
      <c r="I134" s="1">
        <v>0</v>
      </c>
      <c r="J134" s="1">
        <v>-1</v>
      </c>
      <c r="K134" s="1">
        <v>-1</v>
      </c>
      <c r="L134" s="1">
        <v>-2</v>
      </c>
      <c r="M134" s="1">
        <v>-1</v>
      </c>
      <c r="N134" s="1">
        <v>-1</v>
      </c>
      <c r="O134" s="1">
        <v>-1</v>
      </c>
      <c r="P134" s="1">
        <v>1</v>
      </c>
      <c r="Q134" s="1">
        <v>-2</v>
      </c>
      <c r="R134" s="1">
        <v>-1</v>
      </c>
      <c r="S134" s="1">
        <v>-2</v>
      </c>
      <c r="T134" s="1">
        <v>-2</v>
      </c>
      <c r="U134" s="1">
        <v>-1</v>
      </c>
      <c r="V134" s="1">
        <v>-1</v>
      </c>
      <c r="W134" s="1">
        <v>-2</v>
      </c>
      <c r="X134" s="1">
        <v>-2</v>
      </c>
      <c r="Y134" s="1">
        <v>-2</v>
      </c>
      <c r="Z134" s="1">
        <v>-1</v>
      </c>
      <c r="AA134" s="1">
        <v>-1</v>
      </c>
      <c r="AB134" s="1">
        <v>-1</v>
      </c>
      <c r="AC134" s="1">
        <v>1</v>
      </c>
      <c r="AD134" s="1">
        <v>-1</v>
      </c>
      <c r="AE134" s="1">
        <v>1</v>
      </c>
      <c r="AF134" s="1">
        <v>-2</v>
      </c>
      <c r="AG134" s="1">
        <v>-1</v>
      </c>
      <c r="AH134" s="1">
        <v>-2</v>
      </c>
      <c r="AI134" s="1">
        <v>-1</v>
      </c>
      <c r="AJ134" s="1">
        <v>-2</v>
      </c>
      <c r="AK134" s="1">
        <v>-2</v>
      </c>
    </row>
    <row r="135" spans="1:37" x14ac:dyDescent="0.35">
      <c r="A135" s="1" t="s">
        <v>65</v>
      </c>
      <c r="B135" s="1">
        <v>1</v>
      </c>
      <c r="C135" s="1">
        <v>1</v>
      </c>
      <c r="D135" s="1">
        <v>-2</v>
      </c>
      <c r="E135" s="1">
        <v>0</v>
      </c>
      <c r="F135" s="1">
        <v>-1</v>
      </c>
      <c r="G135" s="1">
        <v>1</v>
      </c>
      <c r="H135" s="1">
        <v>-2</v>
      </c>
      <c r="I135" s="1">
        <v>0</v>
      </c>
      <c r="J135" s="1">
        <v>-1</v>
      </c>
      <c r="K135" s="1">
        <v>-2</v>
      </c>
      <c r="L135" s="1">
        <v>-2</v>
      </c>
      <c r="M135" s="1">
        <v>-1</v>
      </c>
      <c r="N135" s="1">
        <v>1</v>
      </c>
      <c r="O135" s="1">
        <v>-1</v>
      </c>
      <c r="P135" s="1">
        <v>1</v>
      </c>
      <c r="Q135" s="1">
        <v>-2</v>
      </c>
      <c r="R135" s="1">
        <v>-1</v>
      </c>
      <c r="S135" s="1">
        <v>-1</v>
      </c>
      <c r="T135" s="1">
        <v>-1</v>
      </c>
      <c r="U135" s="1">
        <v>-1</v>
      </c>
      <c r="V135" s="1">
        <v>-1</v>
      </c>
      <c r="W135" s="1">
        <v>-2</v>
      </c>
      <c r="X135" s="1">
        <v>-1</v>
      </c>
      <c r="Y135" s="1">
        <v>-2</v>
      </c>
      <c r="Z135" s="1">
        <v>-1</v>
      </c>
      <c r="AA135" s="1">
        <v>-1</v>
      </c>
      <c r="AB135" s="1">
        <v>-1</v>
      </c>
      <c r="AC135" s="1">
        <v>2</v>
      </c>
      <c r="AD135" s="1">
        <v>-1</v>
      </c>
      <c r="AE135" s="1">
        <v>-1</v>
      </c>
      <c r="AF135" s="1">
        <v>-2</v>
      </c>
      <c r="AG135" s="1">
        <v>-1</v>
      </c>
      <c r="AH135" s="1">
        <v>-2</v>
      </c>
      <c r="AI135" s="1">
        <v>-1</v>
      </c>
      <c r="AJ135" s="1">
        <v>-2</v>
      </c>
      <c r="AK135" s="1">
        <v>-2</v>
      </c>
    </row>
    <row r="136" spans="1:37" x14ac:dyDescent="0.35">
      <c r="A136" s="1" t="s">
        <v>67</v>
      </c>
      <c r="B136" s="1">
        <v>1</v>
      </c>
      <c r="C136" s="1">
        <v>-1</v>
      </c>
      <c r="D136" s="1">
        <v>-2</v>
      </c>
      <c r="E136" s="1">
        <v>0</v>
      </c>
      <c r="F136" s="1">
        <v>-1</v>
      </c>
      <c r="G136" s="1">
        <v>1</v>
      </c>
      <c r="H136" s="1">
        <v>-2</v>
      </c>
      <c r="I136" s="1">
        <v>0</v>
      </c>
      <c r="J136" s="1">
        <v>1</v>
      </c>
      <c r="K136" s="1">
        <v>-1</v>
      </c>
      <c r="L136" s="1">
        <v>-1</v>
      </c>
      <c r="M136" s="1">
        <v>-1</v>
      </c>
      <c r="N136" s="1">
        <v>-1</v>
      </c>
      <c r="O136" s="1">
        <v>-1</v>
      </c>
      <c r="P136" s="1">
        <v>-1</v>
      </c>
      <c r="Q136" s="1">
        <v>-2</v>
      </c>
      <c r="R136" s="1">
        <v>-1</v>
      </c>
      <c r="S136" s="1">
        <v>-2</v>
      </c>
      <c r="T136" s="1">
        <v>-2</v>
      </c>
      <c r="U136" s="1">
        <v>-1</v>
      </c>
      <c r="V136" s="1">
        <v>-1</v>
      </c>
      <c r="W136" s="1">
        <v>-2</v>
      </c>
      <c r="X136" s="1">
        <v>-2</v>
      </c>
      <c r="Y136" s="1">
        <v>-1</v>
      </c>
      <c r="Z136" s="1">
        <v>-1</v>
      </c>
      <c r="AA136" s="1">
        <v>1</v>
      </c>
      <c r="AB136" s="1">
        <v>-1</v>
      </c>
      <c r="AC136" s="1">
        <v>1</v>
      </c>
      <c r="AD136" s="1">
        <v>-1</v>
      </c>
      <c r="AE136" s="1">
        <v>1</v>
      </c>
      <c r="AF136" s="1">
        <v>-1</v>
      </c>
      <c r="AG136" s="1">
        <v>-1</v>
      </c>
      <c r="AH136" s="1">
        <v>-1</v>
      </c>
      <c r="AI136" s="1">
        <v>-1</v>
      </c>
      <c r="AJ136" s="1">
        <v>-2</v>
      </c>
      <c r="AK136" s="1">
        <v>-1</v>
      </c>
    </row>
    <row r="137" spans="1:37" x14ac:dyDescent="0.35">
      <c r="A137" s="1" t="s">
        <v>68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-1</v>
      </c>
      <c r="M137" s="1">
        <v>-1</v>
      </c>
      <c r="N137" s="1">
        <v>-1</v>
      </c>
      <c r="O137" s="1">
        <v>-1</v>
      </c>
      <c r="P137" s="1">
        <v>-1</v>
      </c>
      <c r="Q137" s="1">
        <v>-2</v>
      </c>
      <c r="R137" s="1">
        <v>-2</v>
      </c>
      <c r="S137" s="1">
        <v>-2</v>
      </c>
      <c r="T137" s="1">
        <v>-2</v>
      </c>
      <c r="U137" s="1">
        <v>-1</v>
      </c>
      <c r="V137" s="1">
        <v>-1</v>
      </c>
      <c r="W137" s="1">
        <v>-2</v>
      </c>
      <c r="X137" s="1">
        <v>-2</v>
      </c>
      <c r="Y137" s="1">
        <v>-2</v>
      </c>
      <c r="Z137" s="1">
        <v>-1</v>
      </c>
      <c r="AA137" s="1">
        <v>-1</v>
      </c>
      <c r="AB137" s="1">
        <v>-1</v>
      </c>
      <c r="AC137" s="1">
        <v>-1</v>
      </c>
      <c r="AD137" s="1">
        <v>-1</v>
      </c>
      <c r="AE137" s="1">
        <v>1</v>
      </c>
      <c r="AF137" s="1">
        <v>-2</v>
      </c>
      <c r="AG137" s="1">
        <v>1</v>
      </c>
      <c r="AH137" s="1">
        <v>-1</v>
      </c>
      <c r="AI137" s="1">
        <v>-1</v>
      </c>
      <c r="AJ137" s="1">
        <v>1</v>
      </c>
      <c r="AK137" s="1">
        <v>1</v>
      </c>
    </row>
    <row r="138" spans="1:37" x14ac:dyDescent="0.35">
      <c r="A138" s="1" t="s">
        <v>55</v>
      </c>
      <c r="B138" s="1">
        <v>-1</v>
      </c>
      <c r="C138" s="1">
        <v>-1</v>
      </c>
      <c r="D138" s="1">
        <v>1</v>
      </c>
      <c r="E138" s="1">
        <v>0</v>
      </c>
      <c r="F138" s="1">
        <v>-2</v>
      </c>
      <c r="G138" s="1">
        <v>1</v>
      </c>
      <c r="H138" s="1">
        <v>1</v>
      </c>
      <c r="I138" s="1">
        <v>0</v>
      </c>
      <c r="J138" s="1">
        <v>1</v>
      </c>
      <c r="K138" s="1">
        <v>1</v>
      </c>
      <c r="L138" s="1">
        <v>-2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1</v>
      </c>
      <c r="U138" s="1">
        <v>0</v>
      </c>
      <c r="V138" s="1">
        <v>0</v>
      </c>
      <c r="W138" s="1">
        <v>0</v>
      </c>
      <c r="X138" s="1">
        <v>0</v>
      </c>
      <c r="Y138" s="1">
        <v>1</v>
      </c>
      <c r="Z138" s="1">
        <v>1</v>
      </c>
      <c r="AA138" s="1">
        <v>-1</v>
      </c>
      <c r="AB138" s="1">
        <v>-1</v>
      </c>
      <c r="AC138" s="1">
        <v>-2</v>
      </c>
      <c r="AD138" s="1">
        <v>-1</v>
      </c>
      <c r="AE138" s="1">
        <v>-1</v>
      </c>
      <c r="AF138" s="1">
        <v>-2</v>
      </c>
      <c r="AG138" s="1">
        <v>-1</v>
      </c>
      <c r="AH138" s="1">
        <v>-2</v>
      </c>
      <c r="AI138" s="1">
        <v>1</v>
      </c>
      <c r="AJ138" s="1">
        <v>-2</v>
      </c>
      <c r="AK138" s="1">
        <v>-2</v>
      </c>
    </row>
    <row r="139" spans="1:37" x14ac:dyDescent="0.35">
      <c r="A139" s="1" t="s">
        <v>59</v>
      </c>
      <c r="B139" s="1">
        <v>1</v>
      </c>
      <c r="C139" s="1">
        <v>1</v>
      </c>
      <c r="D139" s="1">
        <v>1</v>
      </c>
      <c r="E139" s="1">
        <v>0</v>
      </c>
      <c r="F139" s="1">
        <v>1</v>
      </c>
      <c r="G139" s="1">
        <v>-1</v>
      </c>
      <c r="H139" s="1">
        <v>1</v>
      </c>
      <c r="I139" s="1">
        <v>0</v>
      </c>
      <c r="J139" s="1">
        <v>-1</v>
      </c>
      <c r="K139" s="1">
        <v>-1</v>
      </c>
      <c r="L139" s="1">
        <v>-2</v>
      </c>
      <c r="M139" s="1">
        <v>1</v>
      </c>
      <c r="N139" s="1">
        <v>1</v>
      </c>
      <c r="O139" s="1">
        <v>-1</v>
      </c>
      <c r="P139" s="1">
        <v>1</v>
      </c>
      <c r="Q139" s="1">
        <v>-1</v>
      </c>
      <c r="R139" s="1">
        <v>-1</v>
      </c>
      <c r="S139" s="1">
        <v>-2</v>
      </c>
      <c r="T139" s="1">
        <v>-2</v>
      </c>
      <c r="U139" s="1">
        <v>-1</v>
      </c>
      <c r="V139" s="1">
        <v>-1</v>
      </c>
      <c r="W139" s="1">
        <v>-2</v>
      </c>
      <c r="X139" s="1">
        <v>-2</v>
      </c>
      <c r="Y139" s="1">
        <v>-2</v>
      </c>
      <c r="Z139" s="1">
        <v>-1</v>
      </c>
      <c r="AA139" s="1">
        <v>1</v>
      </c>
      <c r="AB139" s="1">
        <v>-1</v>
      </c>
      <c r="AC139" s="1">
        <v>-1</v>
      </c>
      <c r="AD139" s="1">
        <v>-1</v>
      </c>
      <c r="AE139" s="1">
        <v>-1</v>
      </c>
      <c r="AF139" s="1">
        <v>-1</v>
      </c>
      <c r="AG139" s="1">
        <v>-1</v>
      </c>
      <c r="AH139" s="1">
        <v>-2</v>
      </c>
      <c r="AI139" s="1">
        <v>1</v>
      </c>
      <c r="AJ139" s="1">
        <v>-1</v>
      </c>
      <c r="AK139" s="1">
        <v>-1</v>
      </c>
    </row>
    <row r="140" spans="1:37" x14ac:dyDescent="0.35">
      <c r="A140" s="1" t="s">
        <v>69</v>
      </c>
      <c r="B140" s="1">
        <v>-1</v>
      </c>
      <c r="C140" s="1">
        <v>-1</v>
      </c>
      <c r="D140" s="1">
        <v>-1</v>
      </c>
      <c r="E140" s="1">
        <v>0</v>
      </c>
      <c r="F140" s="1">
        <v>-1</v>
      </c>
      <c r="G140" s="1">
        <v>1</v>
      </c>
      <c r="H140" s="1">
        <v>-2</v>
      </c>
      <c r="I140" s="1">
        <v>0</v>
      </c>
      <c r="J140" s="1">
        <v>1</v>
      </c>
      <c r="K140" s="1">
        <v>-1</v>
      </c>
      <c r="L140" s="1">
        <v>-1</v>
      </c>
      <c r="M140" s="1">
        <v>-1</v>
      </c>
      <c r="N140" s="1">
        <v>-1</v>
      </c>
      <c r="O140" s="1">
        <v>-1</v>
      </c>
      <c r="P140" s="1">
        <v>-1</v>
      </c>
      <c r="Q140" s="1">
        <v>-1</v>
      </c>
      <c r="R140" s="1">
        <v>-1</v>
      </c>
      <c r="S140" s="1">
        <v>-1</v>
      </c>
      <c r="T140" s="1">
        <v>-2</v>
      </c>
      <c r="U140" s="1">
        <v>1</v>
      </c>
      <c r="V140" s="1">
        <v>-2</v>
      </c>
      <c r="W140" s="1">
        <v>-1</v>
      </c>
      <c r="X140" s="1">
        <v>-2</v>
      </c>
      <c r="Y140" s="1">
        <v>-2</v>
      </c>
      <c r="Z140" s="1">
        <v>-1</v>
      </c>
      <c r="AA140" s="1">
        <v>-1</v>
      </c>
      <c r="AB140" s="1">
        <v>1</v>
      </c>
      <c r="AC140" s="1">
        <v>1</v>
      </c>
      <c r="AD140" s="1">
        <v>1</v>
      </c>
      <c r="AE140" s="1">
        <v>1</v>
      </c>
      <c r="AF140" s="1">
        <v>-1</v>
      </c>
      <c r="AG140" s="1">
        <v>1</v>
      </c>
      <c r="AH140" s="1">
        <v>-1</v>
      </c>
      <c r="AI140" s="1">
        <v>-1</v>
      </c>
      <c r="AJ140" s="1">
        <v>-2</v>
      </c>
      <c r="AK140" s="1">
        <v>-1</v>
      </c>
    </row>
    <row r="141" spans="1:37" x14ac:dyDescent="0.35">
      <c r="A141" s="1" t="s">
        <v>70</v>
      </c>
      <c r="B141" s="1">
        <v>1</v>
      </c>
      <c r="C141" s="1">
        <v>1</v>
      </c>
      <c r="D141" s="1">
        <v>-2</v>
      </c>
      <c r="E141" s="1">
        <v>0</v>
      </c>
      <c r="F141" s="1">
        <v>1</v>
      </c>
      <c r="G141" s="1">
        <v>1</v>
      </c>
      <c r="H141" s="1">
        <v>-2</v>
      </c>
      <c r="I141" s="1">
        <v>0</v>
      </c>
      <c r="J141" s="1">
        <v>-1</v>
      </c>
      <c r="K141" s="1">
        <v>-1</v>
      </c>
      <c r="L141" s="1">
        <v>-2</v>
      </c>
      <c r="M141" s="1">
        <v>-1</v>
      </c>
      <c r="N141" s="1">
        <v>-1</v>
      </c>
      <c r="O141" s="1">
        <v>-1</v>
      </c>
      <c r="P141" s="1">
        <v>-1</v>
      </c>
      <c r="Q141" s="1">
        <v>-1</v>
      </c>
      <c r="R141" s="1">
        <v>-1</v>
      </c>
      <c r="S141" s="1">
        <v>-1</v>
      </c>
      <c r="T141" s="1">
        <v>-1</v>
      </c>
      <c r="U141" s="1">
        <v>-1</v>
      </c>
      <c r="V141" s="1">
        <v>-1</v>
      </c>
      <c r="W141" s="1">
        <v>-2</v>
      </c>
      <c r="X141" s="1">
        <v>-1</v>
      </c>
      <c r="Y141" s="1">
        <v>-1</v>
      </c>
      <c r="Z141" s="1">
        <v>-1</v>
      </c>
      <c r="AA141" s="1">
        <v>1</v>
      </c>
      <c r="AB141" s="1">
        <v>-1</v>
      </c>
      <c r="AC141" s="1">
        <v>2</v>
      </c>
      <c r="AD141" s="1">
        <v>-1</v>
      </c>
      <c r="AE141" s="1">
        <v>1</v>
      </c>
      <c r="AF141" s="1">
        <v>-1</v>
      </c>
      <c r="AG141" s="1">
        <v>-1</v>
      </c>
      <c r="AH141" s="1">
        <v>-1</v>
      </c>
      <c r="AI141" s="1">
        <v>-1</v>
      </c>
      <c r="AJ141" s="1">
        <v>-2</v>
      </c>
      <c r="AK141" s="1">
        <v>-1</v>
      </c>
    </row>
    <row r="142" spans="1:37" x14ac:dyDescent="0.35">
      <c r="A142" s="1" t="s">
        <v>71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-2</v>
      </c>
      <c r="M142" s="1">
        <v>-1</v>
      </c>
      <c r="N142" s="1">
        <v>-1</v>
      </c>
      <c r="O142" s="1">
        <v>-1</v>
      </c>
      <c r="P142" s="1">
        <v>-1</v>
      </c>
      <c r="Q142" s="1">
        <v>-1</v>
      </c>
      <c r="R142" s="1">
        <v>-1</v>
      </c>
      <c r="S142" s="1">
        <v>-1</v>
      </c>
      <c r="T142" s="1">
        <v>-1</v>
      </c>
      <c r="U142" s="1">
        <v>-1</v>
      </c>
      <c r="V142" s="1">
        <v>-1</v>
      </c>
      <c r="W142" s="1">
        <v>-1</v>
      </c>
      <c r="X142" s="1">
        <v>-2</v>
      </c>
      <c r="Y142" s="1">
        <v>1</v>
      </c>
      <c r="Z142" s="1">
        <v>-1</v>
      </c>
      <c r="AA142" s="1">
        <v>1</v>
      </c>
      <c r="AB142" s="1">
        <v>-1</v>
      </c>
      <c r="AC142" s="1">
        <v>2</v>
      </c>
      <c r="AD142" s="1">
        <v>-1</v>
      </c>
      <c r="AE142" s="1">
        <v>-2</v>
      </c>
      <c r="AF142" s="1">
        <v>-2</v>
      </c>
      <c r="AG142" s="1">
        <v>1</v>
      </c>
      <c r="AH142" s="1">
        <v>-1</v>
      </c>
      <c r="AI142" s="1">
        <v>-1</v>
      </c>
      <c r="AJ142" s="1">
        <v>-2</v>
      </c>
      <c r="AK142" s="1">
        <v>-1</v>
      </c>
    </row>
    <row r="143" spans="1:37" x14ac:dyDescent="0.35">
      <c r="A143" s="1" t="s">
        <v>56</v>
      </c>
      <c r="B143" s="1">
        <v>-1</v>
      </c>
      <c r="C143" s="1">
        <v>-1</v>
      </c>
      <c r="D143" s="1">
        <v>-2</v>
      </c>
      <c r="E143" s="1">
        <v>0</v>
      </c>
      <c r="F143" s="1">
        <v>1</v>
      </c>
      <c r="G143" s="1">
        <v>1</v>
      </c>
      <c r="H143" s="1">
        <v>-2</v>
      </c>
      <c r="I143" s="1">
        <v>0</v>
      </c>
      <c r="J143" s="1">
        <v>-1</v>
      </c>
      <c r="K143" s="1">
        <v>-1</v>
      </c>
      <c r="L143" s="1">
        <v>-2</v>
      </c>
      <c r="M143" s="1">
        <v>-1</v>
      </c>
      <c r="N143" s="1">
        <v>-1</v>
      </c>
      <c r="O143" s="1">
        <v>-1</v>
      </c>
      <c r="P143" s="1">
        <v>1</v>
      </c>
      <c r="Q143" s="1">
        <v>-1</v>
      </c>
      <c r="R143" s="1">
        <v>-1</v>
      </c>
      <c r="S143" s="1">
        <v>-1</v>
      </c>
      <c r="T143" s="1">
        <v>1</v>
      </c>
      <c r="U143" s="1">
        <v>-1</v>
      </c>
      <c r="V143" s="1">
        <v>1</v>
      </c>
      <c r="W143" s="1">
        <v>-1</v>
      </c>
      <c r="X143" s="1">
        <v>-1</v>
      </c>
      <c r="Y143" s="1">
        <v>-1</v>
      </c>
      <c r="Z143" s="1">
        <v>-1</v>
      </c>
      <c r="AA143" s="1">
        <v>-1</v>
      </c>
      <c r="AB143" s="1">
        <v>-1</v>
      </c>
      <c r="AC143" s="1">
        <v>1</v>
      </c>
      <c r="AD143" s="1">
        <v>1</v>
      </c>
      <c r="AE143" s="1">
        <v>-1</v>
      </c>
      <c r="AF143" s="1">
        <v>-1</v>
      </c>
      <c r="AG143" s="1">
        <v>-1</v>
      </c>
      <c r="AH143" s="1">
        <v>-1</v>
      </c>
      <c r="AI143" s="1">
        <v>-1</v>
      </c>
      <c r="AJ143" s="1">
        <v>-2</v>
      </c>
      <c r="AK143" s="1">
        <v>-1</v>
      </c>
    </row>
    <row r="144" spans="1:37" x14ac:dyDescent="0.35">
      <c r="A144" s="1" t="s">
        <v>61</v>
      </c>
      <c r="B144" s="1">
        <v>-1</v>
      </c>
      <c r="C144" s="1">
        <v>1</v>
      </c>
      <c r="D144" s="1">
        <v>-2</v>
      </c>
      <c r="E144" s="1">
        <v>0</v>
      </c>
      <c r="F144" s="1">
        <v>-1</v>
      </c>
      <c r="G144" s="1">
        <v>-1</v>
      </c>
      <c r="H144" s="1">
        <v>1</v>
      </c>
      <c r="I144" s="1">
        <v>0</v>
      </c>
      <c r="J144" s="1">
        <v>-1</v>
      </c>
      <c r="K144" s="1">
        <v>-1</v>
      </c>
      <c r="L144" s="1">
        <v>-1</v>
      </c>
      <c r="M144" s="1">
        <v>1</v>
      </c>
      <c r="N144" s="1">
        <v>-1</v>
      </c>
      <c r="O144" s="1">
        <v>-1</v>
      </c>
      <c r="P144" s="1">
        <v>-1</v>
      </c>
      <c r="Q144" s="1">
        <v>-2</v>
      </c>
      <c r="R144" s="1">
        <v>-1</v>
      </c>
      <c r="S144" s="1">
        <v>-1</v>
      </c>
      <c r="T144" s="1">
        <v>-1</v>
      </c>
      <c r="U144" s="1">
        <v>-1</v>
      </c>
      <c r="V144" s="1">
        <v>-1</v>
      </c>
      <c r="W144" s="1">
        <v>-2</v>
      </c>
      <c r="X144" s="1">
        <v>-1</v>
      </c>
      <c r="Y144" s="1">
        <v>-1</v>
      </c>
      <c r="Z144" s="1">
        <v>-1</v>
      </c>
      <c r="AA144" s="1">
        <v>-1</v>
      </c>
      <c r="AB144" s="1">
        <v>-1</v>
      </c>
      <c r="AC144" s="1">
        <v>1</v>
      </c>
      <c r="AD144" s="1">
        <v>-1</v>
      </c>
      <c r="AE144" s="1">
        <v>-1</v>
      </c>
      <c r="AF144" s="1">
        <v>-2</v>
      </c>
      <c r="AG144" s="1">
        <v>1</v>
      </c>
      <c r="AH144" s="1">
        <v>-1</v>
      </c>
      <c r="AI144" s="1">
        <v>1</v>
      </c>
      <c r="AJ144" s="1">
        <v>-1</v>
      </c>
      <c r="AK144" s="1">
        <v>-1</v>
      </c>
    </row>
    <row r="145" spans="1:37" x14ac:dyDescent="0.35">
      <c r="A145" s="1" t="s">
        <v>50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-2</v>
      </c>
      <c r="M145" s="1">
        <v>1</v>
      </c>
      <c r="N145" s="1">
        <v>1</v>
      </c>
      <c r="O145" s="1">
        <v>-1</v>
      </c>
      <c r="P145" s="1">
        <v>1</v>
      </c>
      <c r="Q145" s="1">
        <v>-1</v>
      </c>
      <c r="R145" s="1">
        <v>-1</v>
      </c>
      <c r="S145" s="1">
        <v>-1</v>
      </c>
      <c r="T145" s="1">
        <v>-1</v>
      </c>
      <c r="U145" s="1">
        <v>1</v>
      </c>
      <c r="V145" s="1">
        <v>-1</v>
      </c>
      <c r="W145" s="1">
        <v>-1</v>
      </c>
      <c r="X145" s="1">
        <v>-2</v>
      </c>
      <c r="Y145" s="1">
        <v>-1</v>
      </c>
      <c r="Z145" s="1">
        <v>-1</v>
      </c>
      <c r="AA145" s="1">
        <v>-1</v>
      </c>
      <c r="AB145" s="1">
        <v>-1</v>
      </c>
      <c r="AC145" s="1">
        <v>-1</v>
      </c>
      <c r="AD145" s="1">
        <v>-1</v>
      </c>
      <c r="AE145" s="1">
        <v>-1</v>
      </c>
      <c r="AF145" s="1">
        <v>-2</v>
      </c>
      <c r="AG145" s="1">
        <v>-1</v>
      </c>
      <c r="AH145" s="1">
        <v>-2</v>
      </c>
      <c r="AI145" s="1">
        <v>1</v>
      </c>
      <c r="AJ145" s="1">
        <v>1</v>
      </c>
      <c r="AK145" s="1">
        <v>-1</v>
      </c>
    </row>
    <row r="146" spans="1:37" x14ac:dyDescent="0.35">
      <c r="A146" s="1" t="s">
        <v>72</v>
      </c>
      <c r="B146" s="1">
        <v>1</v>
      </c>
      <c r="C146" s="1">
        <v>-1</v>
      </c>
      <c r="D146" s="1">
        <v>-2</v>
      </c>
      <c r="E146" s="1">
        <v>0</v>
      </c>
      <c r="F146" s="1">
        <v>-2</v>
      </c>
      <c r="G146" s="1">
        <v>1</v>
      </c>
      <c r="H146" s="1">
        <v>1</v>
      </c>
      <c r="I146" s="1">
        <v>0</v>
      </c>
      <c r="J146" s="1">
        <v>-1</v>
      </c>
      <c r="K146" s="1">
        <v>-1</v>
      </c>
      <c r="L146" s="1">
        <v>0</v>
      </c>
      <c r="M146" s="1">
        <v>-1</v>
      </c>
      <c r="N146" s="1">
        <v>1</v>
      </c>
      <c r="O146" s="1">
        <v>-1</v>
      </c>
      <c r="P146" s="1">
        <v>1</v>
      </c>
      <c r="Q146" s="1">
        <v>-1</v>
      </c>
      <c r="R146" s="1">
        <v>-1</v>
      </c>
      <c r="S146" s="1">
        <v>-1</v>
      </c>
      <c r="T146" s="1">
        <v>1</v>
      </c>
      <c r="U146" s="1">
        <v>-1</v>
      </c>
      <c r="V146" s="1">
        <v>-1</v>
      </c>
      <c r="W146" s="1">
        <v>1</v>
      </c>
      <c r="X146" s="1">
        <v>-1</v>
      </c>
      <c r="Y146" s="1">
        <v>-1</v>
      </c>
      <c r="Z146" s="1">
        <v>-1</v>
      </c>
      <c r="AA146" s="1">
        <v>-1</v>
      </c>
      <c r="AB146" s="1">
        <v>-1</v>
      </c>
      <c r="AC146" s="1">
        <v>1</v>
      </c>
      <c r="AD146" s="1">
        <v>-1</v>
      </c>
      <c r="AE146" s="1">
        <v>-1</v>
      </c>
      <c r="AF146" s="1">
        <v>-1</v>
      </c>
      <c r="AG146" s="1">
        <v>1</v>
      </c>
      <c r="AH146" s="1">
        <v>-2</v>
      </c>
      <c r="AI146" s="1">
        <v>-1</v>
      </c>
      <c r="AJ146" s="1">
        <v>-2</v>
      </c>
      <c r="AK146" s="1">
        <v>-1</v>
      </c>
    </row>
    <row r="147" spans="1:37" x14ac:dyDescent="0.35">
      <c r="A147" s="1" t="s">
        <v>48</v>
      </c>
      <c r="B147" s="1">
        <v>-1</v>
      </c>
      <c r="C147" s="1">
        <v>-1</v>
      </c>
      <c r="D147" s="1">
        <v>-2</v>
      </c>
      <c r="E147" s="1">
        <v>0</v>
      </c>
      <c r="F147" s="1">
        <v>1</v>
      </c>
      <c r="G147" s="1">
        <v>1</v>
      </c>
      <c r="H147" s="1">
        <v>-2</v>
      </c>
      <c r="I147" s="1">
        <v>0</v>
      </c>
      <c r="J147" s="1">
        <v>-1</v>
      </c>
      <c r="K147" s="1">
        <v>-1</v>
      </c>
      <c r="L147" s="1">
        <v>-1</v>
      </c>
      <c r="M147" s="1">
        <v>-1</v>
      </c>
      <c r="N147" s="1">
        <v>1</v>
      </c>
      <c r="O147" s="1">
        <v>-1</v>
      </c>
      <c r="P147" s="1">
        <v>1</v>
      </c>
      <c r="Q147" s="1">
        <v>-1</v>
      </c>
      <c r="R147" s="1">
        <v>-1</v>
      </c>
      <c r="S147" s="1">
        <v>-1</v>
      </c>
      <c r="T147" s="1">
        <v>-1</v>
      </c>
      <c r="U147" s="1">
        <v>-1</v>
      </c>
      <c r="V147" s="1">
        <v>-1</v>
      </c>
      <c r="W147" s="1">
        <v>-1</v>
      </c>
      <c r="X147" s="1">
        <v>-1</v>
      </c>
      <c r="Y147" s="1">
        <v>-1</v>
      </c>
      <c r="Z147" s="1">
        <v>-1</v>
      </c>
      <c r="AA147" s="1">
        <v>1</v>
      </c>
      <c r="AB147" s="1">
        <v>-1</v>
      </c>
      <c r="AC147" s="1">
        <v>1</v>
      </c>
      <c r="AD147" s="1">
        <v>-1</v>
      </c>
      <c r="AE147" s="1">
        <v>-1</v>
      </c>
      <c r="AF147" s="1">
        <v>-1</v>
      </c>
      <c r="AG147" s="1">
        <v>-1</v>
      </c>
      <c r="AH147" s="1">
        <v>-1</v>
      </c>
      <c r="AI147" s="1">
        <v>-1</v>
      </c>
      <c r="AJ147" s="1">
        <v>-2</v>
      </c>
      <c r="AK147" s="1">
        <v>-2</v>
      </c>
    </row>
    <row r="148" spans="1:37" x14ac:dyDescent="0.35">
      <c r="A148" s="1" t="s">
        <v>58</v>
      </c>
      <c r="B148" s="1">
        <v>-1</v>
      </c>
      <c r="C148" s="1">
        <v>1</v>
      </c>
      <c r="D148" s="1">
        <v>-2</v>
      </c>
      <c r="E148" s="1">
        <v>0</v>
      </c>
      <c r="F148" s="1">
        <v>-1</v>
      </c>
      <c r="G148" s="1">
        <v>1</v>
      </c>
      <c r="H148" s="1">
        <v>-2</v>
      </c>
      <c r="I148" s="1">
        <v>0</v>
      </c>
      <c r="J148" s="1">
        <v>-1</v>
      </c>
      <c r="K148" s="1">
        <v>-1</v>
      </c>
      <c r="L148" s="1">
        <v>-2</v>
      </c>
      <c r="M148" s="1">
        <v>1</v>
      </c>
      <c r="N148" s="1">
        <v>-1</v>
      </c>
      <c r="O148" s="1">
        <v>1</v>
      </c>
      <c r="P148" s="1">
        <v>-1</v>
      </c>
      <c r="Q148" s="1">
        <v>-1</v>
      </c>
      <c r="R148" s="1">
        <v>-1</v>
      </c>
      <c r="S148" s="1">
        <v>1</v>
      </c>
      <c r="T148" s="1">
        <v>1</v>
      </c>
      <c r="U148" s="1">
        <v>-1</v>
      </c>
      <c r="V148" s="1">
        <v>-1</v>
      </c>
      <c r="W148" s="1">
        <v>-1</v>
      </c>
      <c r="X148" s="1">
        <v>1</v>
      </c>
      <c r="Y148" s="1">
        <v>1</v>
      </c>
      <c r="Z148" s="1">
        <v>-1</v>
      </c>
      <c r="AA148" s="1">
        <v>-1</v>
      </c>
      <c r="AB148" s="1">
        <v>-1</v>
      </c>
      <c r="AC148" s="1">
        <v>1</v>
      </c>
      <c r="AD148" s="1">
        <v>-1</v>
      </c>
      <c r="AE148" s="1">
        <v>-1</v>
      </c>
      <c r="AF148" s="1">
        <v>-1</v>
      </c>
      <c r="AG148" s="1">
        <v>-1</v>
      </c>
      <c r="AH148" s="1">
        <v>-1</v>
      </c>
      <c r="AI148" s="1">
        <v>-1</v>
      </c>
      <c r="AJ148" s="1">
        <v>-2</v>
      </c>
      <c r="AK148" s="1">
        <v>-1</v>
      </c>
    </row>
    <row r="149" spans="1:37" x14ac:dyDescent="0.35">
      <c r="A149" s="1" t="s">
        <v>73</v>
      </c>
      <c r="B149" s="1">
        <v>1</v>
      </c>
      <c r="C149" s="1">
        <v>1</v>
      </c>
      <c r="D149" s="1">
        <v>-1</v>
      </c>
      <c r="E149" s="1">
        <v>0</v>
      </c>
      <c r="F149" s="1">
        <v>2</v>
      </c>
      <c r="G149" s="1">
        <v>1</v>
      </c>
      <c r="H149" s="1">
        <v>-1</v>
      </c>
      <c r="I149" s="1">
        <v>0</v>
      </c>
      <c r="J149" s="1">
        <v>-1</v>
      </c>
      <c r="K149" s="1">
        <v>-1</v>
      </c>
      <c r="L149" s="1">
        <v>-1</v>
      </c>
      <c r="M149" s="1">
        <v>-1</v>
      </c>
      <c r="N149" s="1">
        <v>1</v>
      </c>
      <c r="O149" s="1">
        <v>-1</v>
      </c>
      <c r="P149" s="1">
        <v>1</v>
      </c>
      <c r="Q149" s="1">
        <v>-2</v>
      </c>
      <c r="R149" s="1">
        <v>1</v>
      </c>
      <c r="S149" s="1">
        <v>-1</v>
      </c>
      <c r="T149" s="1">
        <v>1</v>
      </c>
      <c r="U149" s="1">
        <v>-1</v>
      </c>
      <c r="V149" s="1">
        <v>1</v>
      </c>
      <c r="W149" s="1">
        <v>-1</v>
      </c>
      <c r="X149" s="1">
        <v>-1</v>
      </c>
      <c r="Y149" s="1">
        <v>-1</v>
      </c>
      <c r="Z149" s="1">
        <v>-1</v>
      </c>
      <c r="AA149" s="1">
        <v>1</v>
      </c>
      <c r="AB149" s="1">
        <v>-1</v>
      </c>
      <c r="AC149" s="1">
        <v>2</v>
      </c>
      <c r="AD149" s="1">
        <v>-1</v>
      </c>
      <c r="AE149" s="1">
        <v>-1</v>
      </c>
      <c r="AF149" s="1">
        <v>-2</v>
      </c>
      <c r="AG149" s="1">
        <v>1</v>
      </c>
      <c r="AH149" s="1">
        <v>-2</v>
      </c>
      <c r="AI149" s="1">
        <v>-1</v>
      </c>
      <c r="AJ149" s="1">
        <v>-2</v>
      </c>
      <c r="AK149" s="1">
        <v>-2</v>
      </c>
    </row>
    <row r="150" spans="1:37" x14ac:dyDescent="0.35">
      <c r="A150" s="1" t="s">
        <v>74</v>
      </c>
      <c r="B150" s="1">
        <v>-1</v>
      </c>
      <c r="C150" s="1">
        <v>-1</v>
      </c>
      <c r="D150" s="1">
        <v>1</v>
      </c>
      <c r="E150" s="1">
        <v>0</v>
      </c>
      <c r="F150" s="1">
        <v>-1</v>
      </c>
      <c r="G150" s="1">
        <v>-1</v>
      </c>
      <c r="H150" s="1">
        <v>-2</v>
      </c>
      <c r="I150" s="1">
        <v>0</v>
      </c>
      <c r="J150" s="1">
        <v>-1</v>
      </c>
      <c r="K150" s="1">
        <v>1</v>
      </c>
      <c r="L150" s="1">
        <v>1</v>
      </c>
      <c r="M150" s="1">
        <v>-1</v>
      </c>
      <c r="N150" s="1">
        <v>1</v>
      </c>
      <c r="O150" s="1">
        <v>-1</v>
      </c>
      <c r="P150" s="1">
        <v>1</v>
      </c>
      <c r="Q150" s="1">
        <v>-1</v>
      </c>
      <c r="R150" s="1">
        <v>-1</v>
      </c>
      <c r="S150" s="1">
        <v>-1</v>
      </c>
      <c r="T150" s="1">
        <v>-2</v>
      </c>
      <c r="U150" s="1">
        <v>1</v>
      </c>
      <c r="V150" s="1">
        <v>-1</v>
      </c>
      <c r="W150" s="1">
        <v>-1</v>
      </c>
      <c r="X150" s="1">
        <v>-1</v>
      </c>
      <c r="Y150" s="1">
        <v>-1</v>
      </c>
      <c r="Z150" s="1">
        <v>-1</v>
      </c>
      <c r="AA150" s="1">
        <v>1</v>
      </c>
      <c r="AB150" s="1">
        <v>-1</v>
      </c>
      <c r="AC150" s="1">
        <v>1</v>
      </c>
      <c r="AD150" s="1">
        <v>-1</v>
      </c>
      <c r="AE150" s="1">
        <v>1</v>
      </c>
      <c r="AF150" s="1">
        <v>-1</v>
      </c>
      <c r="AG150" s="1">
        <v>1</v>
      </c>
      <c r="AH150" s="1">
        <v>-1</v>
      </c>
      <c r="AI150" s="1">
        <v>-1</v>
      </c>
      <c r="AJ150" s="1">
        <v>-2</v>
      </c>
      <c r="AK150" s="1">
        <v>-1</v>
      </c>
    </row>
    <row r="151" spans="1:37" x14ac:dyDescent="0.35">
      <c r="A151" s="1" t="s">
        <v>60</v>
      </c>
      <c r="B151" s="1">
        <v>-1</v>
      </c>
      <c r="C151" s="1">
        <v>1</v>
      </c>
      <c r="D151" s="1">
        <v>2</v>
      </c>
      <c r="E151" s="1">
        <v>0</v>
      </c>
      <c r="F151" s="1">
        <v>-1</v>
      </c>
      <c r="G151" s="1">
        <v>-1</v>
      </c>
      <c r="H151" s="1">
        <v>1</v>
      </c>
      <c r="I151" s="1">
        <v>0</v>
      </c>
      <c r="J151" s="1">
        <v>1</v>
      </c>
      <c r="K151" s="1">
        <v>-1</v>
      </c>
      <c r="L151" s="1">
        <v>-1</v>
      </c>
      <c r="M151" s="1">
        <v>-1</v>
      </c>
      <c r="N151" s="1">
        <v>-1</v>
      </c>
      <c r="O151" s="1">
        <v>-1</v>
      </c>
      <c r="P151" s="1">
        <v>-1</v>
      </c>
      <c r="Q151" s="1">
        <v>-2</v>
      </c>
      <c r="R151" s="1">
        <v>-1</v>
      </c>
      <c r="S151" s="1">
        <v>-1</v>
      </c>
      <c r="T151" s="1">
        <v>-2</v>
      </c>
      <c r="U151" s="1">
        <v>-1</v>
      </c>
      <c r="V151" s="1">
        <v>-1</v>
      </c>
      <c r="W151" s="1">
        <v>-1</v>
      </c>
      <c r="X151" s="1">
        <v>-1</v>
      </c>
      <c r="Y151" s="1">
        <v>-2</v>
      </c>
      <c r="Z151" s="1">
        <v>1</v>
      </c>
      <c r="AA151" s="1">
        <v>-1</v>
      </c>
      <c r="AB151" s="1">
        <v>1</v>
      </c>
      <c r="AC151" s="1">
        <v>-1</v>
      </c>
      <c r="AD151" s="1">
        <v>-1</v>
      </c>
      <c r="AE151" s="1">
        <v>1</v>
      </c>
      <c r="AF151" s="1">
        <v>-1</v>
      </c>
      <c r="AG151" s="1">
        <v>-1</v>
      </c>
      <c r="AH151" s="1">
        <v>-2</v>
      </c>
      <c r="AI151" s="1">
        <v>-1</v>
      </c>
      <c r="AJ151" s="1">
        <v>-1</v>
      </c>
      <c r="AK151" s="1">
        <v>-1</v>
      </c>
    </row>
    <row r="152" spans="1:37" x14ac:dyDescent="0.35">
      <c r="A152" s="1" t="s">
        <v>54</v>
      </c>
      <c r="B152" s="1">
        <v>-1</v>
      </c>
      <c r="C152" s="1">
        <v>1</v>
      </c>
      <c r="D152" s="1">
        <v>1</v>
      </c>
      <c r="E152" s="1">
        <v>0</v>
      </c>
      <c r="F152" s="1">
        <v>-1</v>
      </c>
      <c r="G152" s="1">
        <v>1</v>
      </c>
      <c r="H152" s="1">
        <v>2</v>
      </c>
      <c r="I152" s="1">
        <v>0</v>
      </c>
      <c r="J152" s="1">
        <v>1</v>
      </c>
      <c r="K152" s="1">
        <v>-1</v>
      </c>
      <c r="L152" s="1">
        <v>-2</v>
      </c>
      <c r="M152" s="1">
        <v>-1</v>
      </c>
      <c r="N152" s="1">
        <v>-1</v>
      </c>
      <c r="O152" s="1">
        <v>1</v>
      </c>
      <c r="P152" s="1">
        <v>-1</v>
      </c>
      <c r="Q152" s="1">
        <v>-1</v>
      </c>
      <c r="R152" s="1">
        <v>-2</v>
      </c>
      <c r="S152" s="1">
        <v>2</v>
      </c>
      <c r="T152" s="1">
        <v>-1</v>
      </c>
      <c r="U152" s="1">
        <v>-1</v>
      </c>
      <c r="V152" s="1">
        <v>-1</v>
      </c>
      <c r="W152" s="1">
        <v>-1</v>
      </c>
      <c r="X152" s="1">
        <v>-1</v>
      </c>
      <c r="Y152" s="1">
        <v>-1</v>
      </c>
      <c r="Z152" s="1">
        <v>1</v>
      </c>
      <c r="AA152" s="1">
        <v>-1</v>
      </c>
      <c r="AB152" s="1">
        <v>-1</v>
      </c>
      <c r="AC152" s="1">
        <v>-1</v>
      </c>
      <c r="AD152" s="1">
        <v>-1</v>
      </c>
      <c r="AE152" s="1">
        <v>1</v>
      </c>
      <c r="AF152" s="1">
        <v>-2</v>
      </c>
      <c r="AG152" s="1">
        <v>-1</v>
      </c>
      <c r="AH152" s="1">
        <v>-1</v>
      </c>
      <c r="AI152" s="1">
        <v>-1</v>
      </c>
      <c r="AJ152" s="1">
        <v>-2</v>
      </c>
      <c r="AK152" s="1">
        <v>-2</v>
      </c>
    </row>
    <row r="153" spans="1:37" x14ac:dyDescent="0.35">
      <c r="A153" s="1" t="s">
        <v>51</v>
      </c>
      <c r="B153" s="1">
        <v>-1</v>
      </c>
      <c r="C153" s="1">
        <v>1</v>
      </c>
      <c r="D153" s="1">
        <v>2</v>
      </c>
      <c r="E153" s="1">
        <v>0</v>
      </c>
      <c r="F153" s="1">
        <v>-2</v>
      </c>
      <c r="G153" s="1">
        <v>1</v>
      </c>
      <c r="H153" s="1">
        <v>-1</v>
      </c>
      <c r="I153" s="1">
        <v>0</v>
      </c>
      <c r="J153" s="1">
        <v>-1</v>
      </c>
      <c r="K153" s="1">
        <v>-1</v>
      </c>
      <c r="L153" s="1">
        <v>-1</v>
      </c>
      <c r="M153" s="1">
        <v>-1</v>
      </c>
      <c r="N153" s="1">
        <v>-1</v>
      </c>
      <c r="O153" s="1">
        <v>1</v>
      </c>
      <c r="P153" s="1">
        <v>1</v>
      </c>
      <c r="Q153" s="1">
        <v>-1</v>
      </c>
      <c r="R153" s="1">
        <v>-1</v>
      </c>
      <c r="S153" s="1">
        <v>2</v>
      </c>
      <c r="T153" s="1">
        <v>-1</v>
      </c>
      <c r="U153" s="1">
        <v>-1</v>
      </c>
      <c r="V153" s="1">
        <v>-1</v>
      </c>
      <c r="W153" s="1">
        <v>1</v>
      </c>
      <c r="X153" s="1">
        <v>1</v>
      </c>
      <c r="Y153" s="1">
        <v>-1</v>
      </c>
      <c r="Z153" s="1">
        <v>1</v>
      </c>
      <c r="AA153" s="1">
        <v>-1</v>
      </c>
      <c r="AB153" s="1">
        <v>-1</v>
      </c>
      <c r="AC153" s="1">
        <v>-1</v>
      </c>
      <c r="AD153" s="1">
        <v>-2</v>
      </c>
      <c r="AE153" s="1">
        <v>-1</v>
      </c>
      <c r="AF153" s="1">
        <v>-2</v>
      </c>
      <c r="AG153" s="1">
        <v>-1</v>
      </c>
      <c r="AH153" s="1">
        <v>-1</v>
      </c>
      <c r="AI153" s="1">
        <v>1</v>
      </c>
      <c r="AJ153" s="1">
        <v>-2</v>
      </c>
      <c r="AK153" s="1">
        <v>-2</v>
      </c>
    </row>
    <row r="154" spans="1:37" x14ac:dyDescent="0.35">
      <c r="A154" s="1" t="s">
        <v>75</v>
      </c>
      <c r="B154" s="1">
        <v>1</v>
      </c>
      <c r="C154" s="1">
        <v>-1</v>
      </c>
      <c r="D154" s="1">
        <v>-2</v>
      </c>
      <c r="E154" s="1">
        <v>0</v>
      </c>
      <c r="F154" s="1">
        <v>1</v>
      </c>
      <c r="G154" s="1">
        <v>-1</v>
      </c>
      <c r="H154" s="1">
        <v>-1</v>
      </c>
      <c r="I154" s="1">
        <v>0</v>
      </c>
      <c r="J154" s="1">
        <v>-1</v>
      </c>
      <c r="K154" s="1">
        <v>1</v>
      </c>
      <c r="L154" s="1">
        <v>-2</v>
      </c>
      <c r="M154" s="1">
        <v>1</v>
      </c>
      <c r="N154" s="1">
        <v>1</v>
      </c>
      <c r="O154" s="1">
        <v>-1</v>
      </c>
      <c r="P154" s="1">
        <v>1</v>
      </c>
      <c r="Q154" s="1">
        <v>1</v>
      </c>
      <c r="R154" s="1">
        <v>-1</v>
      </c>
      <c r="S154" s="1">
        <v>1</v>
      </c>
      <c r="T154" s="1">
        <v>1</v>
      </c>
      <c r="U154" s="1">
        <v>-1</v>
      </c>
      <c r="V154" s="1">
        <v>-1</v>
      </c>
      <c r="W154" s="1">
        <v>-1</v>
      </c>
      <c r="X154" s="1">
        <v>-1</v>
      </c>
      <c r="Y154" s="1">
        <v>1</v>
      </c>
      <c r="Z154" s="1">
        <v>-1</v>
      </c>
      <c r="AA154" s="1">
        <v>1</v>
      </c>
      <c r="AB154" s="1">
        <v>-1</v>
      </c>
      <c r="AC154" s="1">
        <v>1</v>
      </c>
      <c r="AD154" s="1">
        <v>-1</v>
      </c>
      <c r="AE154" s="1">
        <v>1</v>
      </c>
      <c r="AF154" s="1">
        <v>-1</v>
      </c>
      <c r="AG154" s="1">
        <v>1</v>
      </c>
      <c r="AH154" s="1">
        <v>-1</v>
      </c>
      <c r="AI154" s="1">
        <v>-1</v>
      </c>
      <c r="AJ154" s="1">
        <v>-2</v>
      </c>
      <c r="AK154" s="1">
        <v>-1</v>
      </c>
    </row>
    <row r="155" spans="1:37" x14ac:dyDescent="0.35">
      <c r="A155" s="1" t="s">
        <v>53</v>
      </c>
      <c r="B155" s="1">
        <v>1</v>
      </c>
      <c r="C155" s="1">
        <v>1</v>
      </c>
      <c r="D155" s="1">
        <v>1</v>
      </c>
      <c r="E155" s="1">
        <v>0</v>
      </c>
      <c r="F155" s="1">
        <v>-2</v>
      </c>
      <c r="G155" s="1">
        <v>1</v>
      </c>
      <c r="H155" s="1">
        <v>-2</v>
      </c>
      <c r="I155" s="1">
        <v>0</v>
      </c>
      <c r="J155" s="1">
        <v>-1</v>
      </c>
      <c r="K155" s="1">
        <v>1</v>
      </c>
      <c r="L155" s="1">
        <v>-1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-1</v>
      </c>
      <c r="AA155" s="1">
        <v>-1</v>
      </c>
      <c r="AB155" s="1">
        <v>-1</v>
      </c>
      <c r="AC155" s="1">
        <v>-1</v>
      </c>
      <c r="AD155" s="1">
        <v>-1</v>
      </c>
      <c r="AE155" s="1">
        <v>-1</v>
      </c>
      <c r="AF155" s="1">
        <v>-1</v>
      </c>
      <c r="AG155" s="1">
        <v>1</v>
      </c>
      <c r="AH155" s="1">
        <v>-2</v>
      </c>
      <c r="AI155" s="1">
        <v>1</v>
      </c>
      <c r="AJ155" s="1">
        <v>-1</v>
      </c>
      <c r="AK155" s="1">
        <v>-1</v>
      </c>
    </row>
    <row r="156" spans="1:37" x14ac:dyDescent="0.35">
      <c r="A156" s="1" t="s">
        <v>76</v>
      </c>
      <c r="B156" s="1">
        <v>1</v>
      </c>
      <c r="C156" s="1">
        <v>1</v>
      </c>
      <c r="D156" s="1">
        <v>-2</v>
      </c>
      <c r="E156" s="1">
        <v>0</v>
      </c>
      <c r="F156" s="1">
        <v>1</v>
      </c>
      <c r="G156" s="1">
        <v>1</v>
      </c>
      <c r="H156" s="1">
        <v>-1</v>
      </c>
      <c r="I156" s="1">
        <v>0</v>
      </c>
      <c r="J156" s="1">
        <v>1</v>
      </c>
      <c r="K156" s="1">
        <v>1</v>
      </c>
      <c r="L156" s="1">
        <v>-1</v>
      </c>
      <c r="M156" s="1">
        <v>-1</v>
      </c>
      <c r="N156" s="1">
        <v>-1</v>
      </c>
      <c r="O156" s="1">
        <v>1</v>
      </c>
      <c r="P156" s="1">
        <v>1</v>
      </c>
      <c r="Q156" s="1">
        <v>-1</v>
      </c>
      <c r="R156" s="1">
        <v>1</v>
      </c>
      <c r="S156" s="1">
        <v>-2</v>
      </c>
      <c r="T156" s="1">
        <v>1</v>
      </c>
      <c r="U156" s="1">
        <v>1</v>
      </c>
      <c r="V156" s="1">
        <v>1</v>
      </c>
      <c r="W156" s="1">
        <v>-1</v>
      </c>
      <c r="X156" s="1">
        <v>1</v>
      </c>
      <c r="Y156" s="1">
        <v>-1</v>
      </c>
      <c r="Z156" s="1">
        <v>-1</v>
      </c>
      <c r="AA156" s="1">
        <v>1</v>
      </c>
      <c r="AB156" s="1">
        <v>-1</v>
      </c>
      <c r="AC156" s="1">
        <v>1</v>
      </c>
      <c r="AD156" s="1">
        <v>1</v>
      </c>
      <c r="AE156" s="1">
        <v>-1</v>
      </c>
      <c r="AF156" s="1">
        <v>1</v>
      </c>
      <c r="AG156" s="1">
        <v>-1</v>
      </c>
      <c r="AH156" s="1">
        <v>1</v>
      </c>
      <c r="AI156" s="1">
        <v>-1</v>
      </c>
      <c r="AJ156" s="1">
        <v>-1</v>
      </c>
      <c r="AK156" s="1">
        <v>1</v>
      </c>
    </row>
    <row r="157" spans="1:37" x14ac:dyDescent="0.35">
      <c r="A157" s="1" t="s">
        <v>77</v>
      </c>
      <c r="B157" s="1">
        <v>1</v>
      </c>
      <c r="C157" s="1">
        <v>1</v>
      </c>
      <c r="D157" s="1">
        <v>-2</v>
      </c>
      <c r="E157" s="1">
        <v>0</v>
      </c>
      <c r="F157" s="1">
        <v>1</v>
      </c>
      <c r="G157" s="1">
        <v>1</v>
      </c>
      <c r="H157" s="1">
        <v>-2</v>
      </c>
      <c r="I157" s="1">
        <v>0</v>
      </c>
      <c r="J157" s="1">
        <v>-1</v>
      </c>
      <c r="K157" s="1">
        <v>1</v>
      </c>
      <c r="L157" s="1">
        <v>-1</v>
      </c>
      <c r="M157" s="1">
        <v>-1</v>
      </c>
      <c r="N157" s="1">
        <v>-1</v>
      </c>
      <c r="O157" s="1">
        <v>1</v>
      </c>
      <c r="P157" s="1">
        <v>-1</v>
      </c>
      <c r="Q157" s="1">
        <v>-1</v>
      </c>
      <c r="R157" s="1">
        <v>1</v>
      </c>
      <c r="S157" s="1">
        <v>-1</v>
      </c>
      <c r="T157" s="1">
        <v>1</v>
      </c>
      <c r="U157" s="1">
        <v>-1</v>
      </c>
      <c r="V157" s="1">
        <v>-1</v>
      </c>
      <c r="W157" s="1">
        <v>1</v>
      </c>
      <c r="X157" s="1">
        <v>1</v>
      </c>
      <c r="Y157" s="1">
        <v>1</v>
      </c>
      <c r="Z157" s="1">
        <v>1</v>
      </c>
      <c r="AA157" s="1">
        <v>-1</v>
      </c>
      <c r="AB157" s="1">
        <v>-1</v>
      </c>
      <c r="AC157" s="1">
        <v>2</v>
      </c>
      <c r="AD157" s="1">
        <v>-1</v>
      </c>
      <c r="AE157" s="1">
        <v>1</v>
      </c>
      <c r="AF157" s="1">
        <v>-1</v>
      </c>
      <c r="AG157" s="1">
        <v>1</v>
      </c>
      <c r="AH157" s="1">
        <v>1</v>
      </c>
      <c r="AI157" s="1">
        <v>-1</v>
      </c>
      <c r="AJ157" s="1">
        <v>-2</v>
      </c>
      <c r="AK157" s="1">
        <v>1</v>
      </c>
    </row>
    <row r="158" spans="1:37" x14ac:dyDescent="0.35">
      <c r="A158" s="1" t="s">
        <v>47</v>
      </c>
      <c r="B158" s="1">
        <v>1</v>
      </c>
      <c r="C158" s="1">
        <v>-1</v>
      </c>
      <c r="D158" s="1">
        <v>-2</v>
      </c>
      <c r="E158" s="1">
        <v>0</v>
      </c>
      <c r="F158" s="1">
        <v>1</v>
      </c>
      <c r="G158" s="1">
        <v>1</v>
      </c>
      <c r="H158" s="1">
        <v>-2</v>
      </c>
      <c r="I158" s="1">
        <v>0</v>
      </c>
      <c r="J158" s="1">
        <v>-1</v>
      </c>
      <c r="K158" s="1">
        <v>-1</v>
      </c>
      <c r="L158" s="1">
        <v>-1</v>
      </c>
      <c r="M158" s="1">
        <v>-1</v>
      </c>
      <c r="N158" s="1">
        <v>-1</v>
      </c>
      <c r="O158" s="1">
        <v>-1</v>
      </c>
      <c r="P158" s="1">
        <v>1</v>
      </c>
      <c r="Q158" s="1">
        <v>-1</v>
      </c>
      <c r="R158" s="1">
        <v>-1</v>
      </c>
      <c r="S158" s="1">
        <v>-1</v>
      </c>
      <c r="T158" s="1">
        <v>-1</v>
      </c>
      <c r="U158" s="1">
        <v>-1</v>
      </c>
      <c r="V158" s="1">
        <v>-1</v>
      </c>
      <c r="W158" s="1">
        <v>-1</v>
      </c>
      <c r="X158" s="1">
        <v>-1</v>
      </c>
      <c r="Y158" s="1">
        <v>-1</v>
      </c>
      <c r="Z158" s="1">
        <v>-1</v>
      </c>
      <c r="AA158" s="1">
        <v>1</v>
      </c>
      <c r="AB158" s="1">
        <v>-1</v>
      </c>
      <c r="AC158" s="1">
        <v>2</v>
      </c>
      <c r="AD158" s="1">
        <v>-1</v>
      </c>
      <c r="AE158" s="1">
        <v>1</v>
      </c>
      <c r="AF158" s="1">
        <v>-1</v>
      </c>
      <c r="AG158" s="1">
        <v>1</v>
      </c>
      <c r="AH158" s="1">
        <v>-1</v>
      </c>
      <c r="AI158" s="1">
        <v>-1</v>
      </c>
      <c r="AJ158" s="1">
        <v>-2</v>
      </c>
      <c r="AK158" s="1">
        <v>-1</v>
      </c>
    </row>
    <row r="159" spans="1:37" x14ac:dyDescent="0.35">
      <c r="A159" s="1" t="s">
        <v>78</v>
      </c>
      <c r="B159" s="1">
        <v>1</v>
      </c>
      <c r="C159" s="1">
        <v>1</v>
      </c>
      <c r="D159" s="1">
        <v>-1</v>
      </c>
      <c r="E159" s="1">
        <v>0</v>
      </c>
      <c r="F159" s="1">
        <v>1</v>
      </c>
      <c r="G159" s="1">
        <v>1</v>
      </c>
      <c r="H159" s="1">
        <v>-2</v>
      </c>
      <c r="I159" s="1">
        <v>0</v>
      </c>
      <c r="J159" s="1">
        <v>-1</v>
      </c>
      <c r="K159" s="1">
        <v>-1</v>
      </c>
      <c r="L159" s="1">
        <v>-1</v>
      </c>
      <c r="M159" s="1">
        <v>-1</v>
      </c>
      <c r="N159" s="1">
        <v>1</v>
      </c>
      <c r="O159" s="1">
        <v>1</v>
      </c>
      <c r="P159" s="1">
        <v>1</v>
      </c>
      <c r="Q159" s="1">
        <v>-1</v>
      </c>
      <c r="R159" s="1">
        <v>-1</v>
      </c>
      <c r="S159" s="1">
        <v>-1</v>
      </c>
      <c r="T159" s="1">
        <v>-1</v>
      </c>
      <c r="U159" s="1">
        <v>-1</v>
      </c>
      <c r="V159" s="1">
        <v>1</v>
      </c>
      <c r="W159" s="1">
        <v>-1</v>
      </c>
      <c r="X159" s="1">
        <v>-1</v>
      </c>
      <c r="Y159" s="1">
        <v>-2</v>
      </c>
      <c r="Z159" s="1">
        <v>-1</v>
      </c>
      <c r="AA159" s="1">
        <v>-1</v>
      </c>
      <c r="AB159" s="1">
        <v>1</v>
      </c>
      <c r="AC159" s="1">
        <v>2</v>
      </c>
      <c r="AD159" s="1">
        <v>1</v>
      </c>
      <c r="AE159" s="1">
        <v>-1</v>
      </c>
      <c r="AF159" s="1">
        <v>-1</v>
      </c>
      <c r="AG159" s="1">
        <v>1</v>
      </c>
      <c r="AH159" s="1">
        <v>-1</v>
      </c>
      <c r="AI159" s="1">
        <v>-1</v>
      </c>
      <c r="AJ159" s="1">
        <v>-2</v>
      </c>
      <c r="AK159" s="1">
        <v>1</v>
      </c>
    </row>
    <row r="160" spans="1:37" x14ac:dyDescent="0.35">
      <c r="A160" s="1" t="s">
        <v>79</v>
      </c>
      <c r="B160" s="1">
        <v>1</v>
      </c>
      <c r="C160" s="1">
        <v>1</v>
      </c>
      <c r="D160" s="1">
        <v>-2</v>
      </c>
      <c r="E160" s="1">
        <v>0</v>
      </c>
      <c r="F160" s="1">
        <v>1</v>
      </c>
      <c r="G160" s="1">
        <v>1</v>
      </c>
      <c r="H160" s="1">
        <v>-1</v>
      </c>
      <c r="I160" s="1">
        <v>0</v>
      </c>
      <c r="J160" s="1">
        <v>1</v>
      </c>
      <c r="K160" s="1">
        <v>1</v>
      </c>
      <c r="L160" s="1">
        <v>1</v>
      </c>
      <c r="M160" s="1">
        <v>1</v>
      </c>
      <c r="N160" s="1">
        <v>1</v>
      </c>
      <c r="O160" s="1">
        <v>1</v>
      </c>
      <c r="P160" s="1">
        <v>1</v>
      </c>
      <c r="Q160" s="1">
        <v>-1</v>
      </c>
      <c r="R160" s="1">
        <v>1</v>
      </c>
      <c r="S160" s="1">
        <v>1</v>
      </c>
      <c r="T160" s="1">
        <v>1</v>
      </c>
      <c r="U160" s="1">
        <v>-1</v>
      </c>
      <c r="V160" s="1">
        <v>-1</v>
      </c>
      <c r="W160" s="1">
        <v>-1</v>
      </c>
      <c r="X160" s="1">
        <v>1</v>
      </c>
      <c r="Y160" s="1">
        <v>1</v>
      </c>
      <c r="Z160" s="1">
        <v>-1</v>
      </c>
      <c r="AA160" s="1">
        <v>1</v>
      </c>
      <c r="AB160" s="1">
        <v>-1</v>
      </c>
      <c r="AC160" s="1">
        <v>1</v>
      </c>
      <c r="AD160" s="1">
        <v>-1</v>
      </c>
      <c r="AE160" s="1">
        <v>1</v>
      </c>
      <c r="AF160" s="1">
        <v>1</v>
      </c>
      <c r="AG160" s="1">
        <v>-1</v>
      </c>
      <c r="AH160" s="1">
        <v>1</v>
      </c>
      <c r="AI160" s="1">
        <v>1</v>
      </c>
      <c r="AJ160" s="1">
        <v>-2</v>
      </c>
      <c r="AK160" s="1">
        <v>-1</v>
      </c>
    </row>
    <row r="161" spans="1:37" x14ac:dyDescent="0.35">
      <c r="A161" s="1" t="s">
        <v>80</v>
      </c>
      <c r="B161" s="1">
        <v>1</v>
      </c>
      <c r="C161" s="1">
        <v>1</v>
      </c>
      <c r="D161" s="1">
        <v>-2</v>
      </c>
      <c r="E161" s="1">
        <v>0</v>
      </c>
      <c r="F161" s="1">
        <v>1</v>
      </c>
      <c r="G161" s="1">
        <v>1</v>
      </c>
      <c r="H161" s="1">
        <v>-2</v>
      </c>
      <c r="I161" s="1">
        <v>0</v>
      </c>
      <c r="J161" s="1">
        <v>-1</v>
      </c>
      <c r="K161" s="1">
        <v>-1</v>
      </c>
      <c r="L161" s="1">
        <v>0</v>
      </c>
      <c r="M161" s="1">
        <v>-1</v>
      </c>
      <c r="N161" s="1">
        <v>1</v>
      </c>
      <c r="O161" s="1">
        <v>1</v>
      </c>
      <c r="P161" s="1">
        <v>1</v>
      </c>
      <c r="Q161" s="1">
        <v>-1</v>
      </c>
      <c r="R161" s="1">
        <v>-1</v>
      </c>
      <c r="S161" s="1">
        <v>-1</v>
      </c>
      <c r="T161" s="1">
        <v>1</v>
      </c>
      <c r="U161" s="1">
        <v>-1</v>
      </c>
      <c r="V161" s="1">
        <v>1</v>
      </c>
      <c r="W161" s="1">
        <v>-1</v>
      </c>
      <c r="X161" s="1">
        <v>1</v>
      </c>
      <c r="Y161" s="1">
        <v>1</v>
      </c>
      <c r="Z161" s="1">
        <v>-1</v>
      </c>
      <c r="AA161" s="1">
        <v>1</v>
      </c>
      <c r="AB161" s="1">
        <v>-1</v>
      </c>
      <c r="AC161" s="1">
        <v>2</v>
      </c>
      <c r="AD161" s="1">
        <v>-1</v>
      </c>
      <c r="AE161" s="1">
        <v>-1</v>
      </c>
      <c r="AF161" s="1">
        <v>-1</v>
      </c>
      <c r="AG161" s="1">
        <v>1</v>
      </c>
      <c r="AH161" s="1">
        <v>-1</v>
      </c>
      <c r="AI161" s="1">
        <v>-1</v>
      </c>
      <c r="AJ161" s="1">
        <v>-2</v>
      </c>
      <c r="AK161" s="1">
        <v>-1</v>
      </c>
    </row>
    <row r="162" spans="1:37" x14ac:dyDescent="0.35">
      <c r="A162" s="1" t="s">
        <v>49</v>
      </c>
      <c r="B162" s="1">
        <v>-1</v>
      </c>
      <c r="C162" s="1">
        <v>1</v>
      </c>
      <c r="D162" s="1">
        <v>-1</v>
      </c>
      <c r="E162" s="1">
        <v>0</v>
      </c>
      <c r="F162" s="1">
        <v>-1</v>
      </c>
      <c r="G162" s="1">
        <v>1</v>
      </c>
      <c r="H162" s="1">
        <v>1</v>
      </c>
      <c r="I162" s="1">
        <v>0</v>
      </c>
      <c r="J162" s="1">
        <v>-1</v>
      </c>
      <c r="K162" s="1">
        <v>1</v>
      </c>
      <c r="L162" s="1">
        <v>-1</v>
      </c>
      <c r="M162" s="1">
        <v>-1</v>
      </c>
      <c r="N162" s="1">
        <v>-1</v>
      </c>
      <c r="O162" s="1">
        <v>-1</v>
      </c>
      <c r="P162" s="1">
        <v>1</v>
      </c>
      <c r="Q162" s="1">
        <v>-1</v>
      </c>
      <c r="R162" s="1">
        <v>-1</v>
      </c>
      <c r="S162" s="1">
        <v>-1</v>
      </c>
      <c r="T162" s="1">
        <v>-2</v>
      </c>
      <c r="U162" s="1">
        <v>-1</v>
      </c>
      <c r="V162" s="1">
        <v>-1</v>
      </c>
      <c r="W162" s="1">
        <v>-1</v>
      </c>
      <c r="X162" s="1">
        <v>-1</v>
      </c>
      <c r="Y162" s="1">
        <v>-1</v>
      </c>
      <c r="Z162" s="1">
        <v>1</v>
      </c>
      <c r="AA162" s="1">
        <v>-1</v>
      </c>
      <c r="AB162" s="1">
        <v>-1</v>
      </c>
      <c r="AC162" s="1">
        <v>-1</v>
      </c>
      <c r="AD162" s="1">
        <v>-1</v>
      </c>
      <c r="AE162" s="1">
        <v>-2</v>
      </c>
      <c r="AF162" s="1">
        <v>-1</v>
      </c>
      <c r="AG162" s="1">
        <v>-1</v>
      </c>
      <c r="AH162" s="1">
        <v>-1</v>
      </c>
      <c r="AI162" s="1">
        <v>-1</v>
      </c>
      <c r="AJ162" s="1">
        <v>-1</v>
      </c>
      <c r="AK162" s="1">
        <v>1</v>
      </c>
    </row>
    <row r="163" spans="1:37" x14ac:dyDescent="0.35">
      <c r="A163" s="1" t="s">
        <v>81</v>
      </c>
      <c r="B163" s="1">
        <v>1</v>
      </c>
      <c r="C163" s="1">
        <v>1</v>
      </c>
      <c r="D163" s="1">
        <v>2</v>
      </c>
      <c r="E163" s="1">
        <v>0</v>
      </c>
      <c r="F163" s="1">
        <v>1</v>
      </c>
      <c r="G163" s="1">
        <v>-1</v>
      </c>
      <c r="H163" s="1">
        <v>-1</v>
      </c>
      <c r="I163" s="1">
        <v>0</v>
      </c>
      <c r="J163" s="1">
        <v>-1</v>
      </c>
      <c r="K163" s="1">
        <v>-1</v>
      </c>
      <c r="L163" s="1">
        <v>-1</v>
      </c>
      <c r="M163" s="1">
        <v>-1</v>
      </c>
      <c r="N163" s="1">
        <v>-1</v>
      </c>
      <c r="O163" s="1">
        <v>-1</v>
      </c>
      <c r="P163" s="1">
        <v>-1</v>
      </c>
      <c r="Q163" s="1">
        <v>-2</v>
      </c>
      <c r="R163" s="1">
        <v>1</v>
      </c>
      <c r="S163" s="1">
        <v>-1</v>
      </c>
      <c r="T163" s="1">
        <v>-1</v>
      </c>
      <c r="U163" s="1">
        <v>-1</v>
      </c>
      <c r="V163" s="1">
        <v>-1</v>
      </c>
      <c r="W163" s="1">
        <v>-1</v>
      </c>
      <c r="X163" s="1">
        <v>1</v>
      </c>
      <c r="Y163" s="1">
        <v>-2</v>
      </c>
      <c r="Z163" s="1">
        <v>-1</v>
      </c>
      <c r="AA163" s="1">
        <v>-1</v>
      </c>
      <c r="AB163" s="1">
        <v>-1</v>
      </c>
      <c r="AC163" s="1">
        <v>1</v>
      </c>
      <c r="AD163" s="1">
        <v>1</v>
      </c>
      <c r="AE163" s="1">
        <v>1</v>
      </c>
      <c r="AF163" s="1">
        <v>-1</v>
      </c>
      <c r="AG163" s="1">
        <v>1</v>
      </c>
      <c r="AH163" s="1">
        <v>-2</v>
      </c>
      <c r="AI163" s="1">
        <v>-1</v>
      </c>
      <c r="AJ163" s="1">
        <v>1</v>
      </c>
      <c r="AK163" s="1">
        <v>-1</v>
      </c>
    </row>
    <row r="164" spans="1:37" x14ac:dyDescent="0.35">
      <c r="A164" s="1" t="s">
        <v>82</v>
      </c>
      <c r="B164" s="1">
        <v>-1</v>
      </c>
      <c r="C164" s="1">
        <v>1</v>
      </c>
      <c r="D164" s="1">
        <v>-2</v>
      </c>
      <c r="E164" s="1">
        <v>0</v>
      </c>
      <c r="F164" s="1">
        <v>1</v>
      </c>
      <c r="G164" s="1">
        <v>-1</v>
      </c>
      <c r="H164" s="1">
        <v>-1</v>
      </c>
      <c r="I164" s="1">
        <v>0</v>
      </c>
      <c r="J164" s="1">
        <v>1</v>
      </c>
      <c r="K164" s="1">
        <v>-1</v>
      </c>
      <c r="L164" s="1">
        <v>-1</v>
      </c>
      <c r="M164" s="1">
        <v>1</v>
      </c>
      <c r="N164" s="1">
        <v>1</v>
      </c>
      <c r="O164" s="1">
        <v>1</v>
      </c>
      <c r="P164" s="1">
        <v>1</v>
      </c>
      <c r="Q164" s="1">
        <v>-1</v>
      </c>
      <c r="R164" s="1">
        <v>-1</v>
      </c>
      <c r="S164" s="1">
        <v>-1</v>
      </c>
      <c r="T164" s="1">
        <v>-1</v>
      </c>
      <c r="U164" s="1">
        <v>1</v>
      </c>
      <c r="V164" s="1">
        <v>-1</v>
      </c>
      <c r="W164" s="1">
        <v>-1</v>
      </c>
      <c r="X164" s="1">
        <v>-1</v>
      </c>
      <c r="Y164" s="1">
        <v>1</v>
      </c>
      <c r="Z164" s="1">
        <v>1</v>
      </c>
      <c r="AA164" s="1">
        <v>-1</v>
      </c>
      <c r="AB164" s="1">
        <v>-1</v>
      </c>
      <c r="AC164" s="1">
        <v>1</v>
      </c>
      <c r="AD164" s="1">
        <v>1</v>
      </c>
      <c r="AE164" s="1">
        <v>-1</v>
      </c>
      <c r="AF164" s="1">
        <v>-1</v>
      </c>
      <c r="AG164" s="1">
        <v>-1</v>
      </c>
      <c r="AH164" s="1">
        <v>-1</v>
      </c>
      <c r="AI164" s="1">
        <v>-1</v>
      </c>
      <c r="AJ164" s="1">
        <v>-1</v>
      </c>
      <c r="AK164" s="1">
        <v>-2</v>
      </c>
    </row>
    <row r="165" spans="1:37" x14ac:dyDescent="0.35">
      <c r="A165" s="1" t="s">
        <v>52</v>
      </c>
      <c r="B165" s="1">
        <v>1</v>
      </c>
      <c r="C165" s="1">
        <v>1</v>
      </c>
      <c r="D165" s="1">
        <v>-2</v>
      </c>
      <c r="E165" s="1">
        <v>0</v>
      </c>
      <c r="F165" s="1">
        <v>-1</v>
      </c>
      <c r="G165" s="1">
        <v>1</v>
      </c>
      <c r="H165" s="1">
        <v>-1</v>
      </c>
      <c r="I165" s="1">
        <v>0</v>
      </c>
      <c r="J165" s="1">
        <v>-1</v>
      </c>
      <c r="K165" s="1">
        <v>-1</v>
      </c>
      <c r="L165" s="1">
        <v>-1</v>
      </c>
      <c r="M165" s="1">
        <v>-1</v>
      </c>
      <c r="N165" s="1">
        <v>1</v>
      </c>
      <c r="O165" s="1">
        <v>1</v>
      </c>
      <c r="P165" s="1">
        <v>-1</v>
      </c>
      <c r="Q165" s="1">
        <v>-1</v>
      </c>
      <c r="R165" s="1">
        <v>1</v>
      </c>
      <c r="S165" s="1">
        <v>-1</v>
      </c>
      <c r="T165" s="1">
        <v>-1</v>
      </c>
      <c r="U165" s="1">
        <v>-1</v>
      </c>
      <c r="V165" s="1">
        <v>1</v>
      </c>
      <c r="W165" s="1">
        <v>-1</v>
      </c>
      <c r="X165" s="1">
        <v>-1</v>
      </c>
      <c r="Y165" s="1">
        <v>-1</v>
      </c>
      <c r="Z165" s="1">
        <v>1</v>
      </c>
      <c r="AA165" s="1">
        <v>-1</v>
      </c>
      <c r="AB165" s="1">
        <v>-1</v>
      </c>
      <c r="AC165" s="1">
        <v>1</v>
      </c>
      <c r="AD165" s="1">
        <v>-1</v>
      </c>
      <c r="AE165" s="1">
        <v>1</v>
      </c>
      <c r="AF165" s="1">
        <v>-1</v>
      </c>
      <c r="AG165" s="1">
        <v>1</v>
      </c>
      <c r="AH165" s="1">
        <v>-1</v>
      </c>
      <c r="AI165" s="1">
        <v>-1</v>
      </c>
      <c r="AJ165" s="1">
        <v>-2</v>
      </c>
      <c r="AK165" s="1">
        <v>-1</v>
      </c>
    </row>
    <row r="166" spans="1:37" x14ac:dyDescent="0.35">
      <c r="A166" s="1" t="s">
        <v>57</v>
      </c>
      <c r="B166" s="1">
        <v>1</v>
      </c>
      <c r="C166" s="1">
        <v>1</v>
      </c>
      <c r="D166" s="1">
        <v>-2</v>
      </c>
      <c r="E166" s="1">
        <v>0</v>
      </c>
      <c r="F166" s="1">
        <v>1</v>
      </c>
      <c r="G166" s="1">
        <v>-1</v>
      </c>
      <c r="H166" s="1">
        <v>-1</v>
      </c>
      <c r="I166" s="1">
        <v>0</v>
      </c>
      <c r="J166" s="1">
        <v>1</v>
      </c>
      <c r="K166" s="1">
        <v>1</v>
      </c>
      <c r="L166" s="1">
        <v>-1</v>
      </c>
      <c r="M166" s="1">
        <v>-1</v>
      </c>
      <c r="N166" s="1">
        <v>1</v>
      </c>
      <c r="O166" s="1">
        <v>-1</v>
      </c>
      <c r="P166" s="1">
        <v>-1</v>
      </c>
      <c r="Q166" s="1">
        <v>-1</v>
      </c>
      <c r="R166" s="1">
        <v>-1</v>
      </c>
      <c r="S166" s="1">
        <v>-1</v>
      </c>
      <c r="T166" s="1">
        <v>-1</v>
      </c>
      <c r="U166" s="1">
        <v>1</v>
      </c>
      <c r="V166" s="1">
        <v>-1</v>
      </c>
      <c r="W166" s="1">
        <v>-1</v>
      </c>
      <c r="X166" s="1">
        <v>-1</v>
      </c>
      <c r="Y166" s="1">
        <v>-2</v>
      </c>
      <c r="Z166" s="1">
        <v>1</v>
      </c>
      <c r="AA166" s="1">
        <v>-1</v>
      </c>
      <c r="AB166" s="1">
        <v>1</v>
      </c>
      <c r="AC166" s="1">
        <v>-1</v>
      </c>
      <c r="AD166" s="1">
        <v>-1</v>
      </c>
      <c r="AE166" s="1">
        <v>-1</v>
      </c>
      <c r="AF166" s="1">
        <v>-1</v>
      </c>
      <c r="AG166" s="1">
        <v>-1</v>
      </c>
      <c r="AH166" s="1">
        <v>1</v>
      </c>
      <c r="AI166" s="1">
        <v>-1</v>
      </c>
      <c r="AJ166" s="1">
        <v>1</v>
      </c>
      <c r="AK166" s="1">
        <v>1</v>
      </c>
    </row>
    <row r="167" spans="1:37" x14ac:dyDescent="0.35">
      <c r="A167" s="1" t="s">
        <v>83</v>
      </c>
      <c r="B167" s="1">
        <v>1</v>
      </c>
      <c r="C167" s="1">
        <v>1</v>
      </c>
      <c r="D167" s="1">
        <v>-2</v>
      </c>
      <c r="E167" s="1">
        <v>0</v>
      </c>
      <c r="F167" s="1">
        <v>1</v>
      </c>
      <c r="G167" s="1">
        <v>1</v>
      </c>
      <c r="H167" s="1">
        <v>-1</v>
      </c>
      <c r="I167" s="1">
        <v>0</v>
      </c>
      <c r="J167" s="1">
        <v>-1</v>
      </c>
      <c r="K167" s="1">
        <v>1</v>
      </c>
      <c r="L167" s="1">
        <v>0</v>
      </c>
      <c r="M167" s="1">
        <v>-1</v>
      </c>
      <c r="N167" s="1">
        <v>-1</v>
      </c>
      <c r="O167" s="1">
        <v>-1</v>
      </c>
      <c r="P167" s="1">
        <v>-1</v>
      </c>
      <c r="Q167" s="1">
        <v>-1</v>
      </c>
      <c r="R167" s="1">
        <v>-1</v>
      </c>
      <c r="S167" s="1">
        <v>-1</v>
      </c>
      <c r="T167" s="1">
        <v>-1</v>
      </c>
      <c r="U167" s="1">
        <v>-1</v>
      </c>
      <c r="V167" s="1">
        <v>-1</v>
      </c>
      <c r="W167" s="1">
        <v>-2</v>
      </c>
      <c r="X167" s="1">
        <v>-1</v>
      </c>
      <c r="Y167" s="1">
        <v>-1</v>
      </c>
      <c r="Z167" s="1">
        <v>-1</v>
      </c>
      <c r="AA167" s="1">
        <v>1</v>
      </c>
      <c r="AB167" s="1">
        <v>1</v>
      </c>
      <c r="AC167" s="1">
        <v>2</v>
      </c>
      <c r="AD167" s="1">
        <v>-1</v>
      </c>
      <c r="AE167" s="1">
        <v>-1</v>
      </c>
      <c r="AF167" s="1">
        <v>-1</v>
      </c>
      <c r="AG167" s="1">
        <v>-1</v>
      </c>
      <c r="AH167" s="1">
        <v>-1</v>
      </c>
      <c r="AI167" s="1">
        <v>-1</v>
      </c>
      <c r="AJ167" s="1">
        <v>-2</v>
      </c>
      <c r="AK167" s="1">
        <v>-1</v>
      </c>
    </row>
    <row r="168" spans="1:37" x14ac:dyDescent="0.35">
      <c r="A168" s="1" t="s">
        <v>84</v>
      </c>
      <c r="B168" s="1">
        <v>1</v>
      </c>
      <c r="C168" s="1">
        <v>1</v>
      </c>
      <c r="D168" s="1">
        <v>-1</v>
      </c>
      <c r="E168" s="1">
        <v>0</v>
      </c>
      <c r="F168" s="1">
        <v>1</v>
      </c>
      <c r="G168" s="1">
        <v>-2</v>
      </c>
      <c r="H168" s="1">
        <v>-2</v>
      </c>
      <c r="I168" s="1">
        <v>0</v>
      </c>
      <c r="J168" s="1">
        <v>1</v>
      </c>
      <c r="K168" s="1">
        <v>-1</v>
      </c>
      <c r="L168" s="1">
        <v>1</v>
      </c>
      <c r="M168" s="1">
        <v>-1</v>
      </c>
      <c r="N168" s="1">
        <v>1</v>
      </c>
      <c r="O168" s="1">
        <v>-1</v>
      </c>
      <c r="P168" s="1">
        <v>-1</v>
      </c>
      <c r="Q168" s="1">
        <v>1</v>
      </c>
      <c r="R168" s="1">
        <v>1</v>
      </c>
      <c r="S168" s="1">
        <v>1</v>
      </c>
      <c r="T168" s="1">
        <v>1</v>
      </c>
      <c r="U168" s="1">
        <v>-1</v>
      </c>
      <c r="V168" s="1">
        <v>1</v>
      </c>
      <c r="W168" s="1">
        <v>2</v>
      </c>
      <c r="X168" s="1">
        <v>1</v>
      </c>
      <c r="Y168" s="1">
        <v>1</v>
      </c>
      <c r="Z168" s="1">
        <v>-1</v>
      </c>
      <c r="AA168" s="1">
        <v>1</v>
      </c>
      <c r="AB168" s="1">
        <v>1</v>
      </c>
      <c r="AC168" s="1">
        <v>1</v>
      </c>
      <c r="AD168" s="1">
        <v>1</v>
      </c>
      <c r="AE168" s="1">
        <v>-1</v>
      </c>
      <c r="AF168" s="1">
        <v>1</v>
      </c>
      <c r="AG168" s="1">
        <v>-1</v>
      </c>
      <c r="AH168" s="1">
        <v>2</v>
      </c>
      <c r="AI168" s="1">
        <v>-1</v>
      </c>
      <c r="AJ168" s="1">
        <v>-2</v>
      </c>
      <c r="AK168" s="1">
        <v>-1</v>
      </c>
    </row>
    <row r="169" spans="1:37" x14ac:dyDescent="0.35">
      <c r="A169" s="1" t="s">
        <v>85</v>
      </c>
      <c r="B169" s="1">
        <v>1</v>
      </c>
      <c r="C169" s="1">
        <v>-1</v>
      </c>
      <c r="D169" s="1">
        <v>-2</v>
      </c>
      <c r="E169" s="1">
        <v>0</v>
      </c>
      <c r="F169" s="1">
        <v>1</v>
      </c>
      <c r="G169" s="1">
        <v>-1</v>
      </c>
      <c r="H169" s="1">
        <v>-2</v>
      </c>
      <c r="I169" s="1">
        <v>0</v>
      </c>
      <c r="J169" s="1">
        <v>-1</v>
      </c>
      <c r="K169" s="1">
        <v>-1</v>
      </c>
      <c r="L169" s="1">
        <v>-1</v>
      </c>
      <c r="M169" s="1">
        <v>0</v>
      </c>
      <c r="N169" s="1">
        <v>2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1</v>
      </c>
      <c r="U169" s="1">
        <v>0</v>
      </c>
      <c r="V169" s="1">
        <v>0</v>
      </c>
      <c r="W169" s="1">
        <v>1</v>
      </c>
      <c r="X169" s="1">
        <v>1</v>
      </c>
      <c r="Y169" s="1">
        <v>0</v>
      </c>
      <c r="Z169" s="1">
        <v>-1</v>
      </c>
      <c r="AA169" s="1">
        <v>1</v>
      </c>
      <c r="AB169" s="1">
        <v>-1</v>
      </c>
      <c r="AC169" s="1">
        <v>1</v>
      </c>
      <c r="AD169" s="1">
        <v>-1</v>
      </c>
      <c r="AE169" s="1">
        <v>2</v>
      </c>
      <c r="AF169" s="1">
        <v>-1</v>
      </c>
      <c r="AG169" s="1">
        <v>1</v>
      </c>
      <c r="AH169" s="1">
        <v>1</v>
      </c>
      <c r="AI169" s="1">
        <v>-1</v>
      </c>
      <c r="AJ169" s="1">
        <v>-2</v>
      </c>
      <c r="AK169" s="1">
        <v>-1</v>
      </c>
    </row>
    <row r="170" spans="1:37" x14ac:dyDescent="0.35">
      <c r="A170" s="1" t="s">
        <v>86</v>
      </c>
      <c r="B170" s="1">
        <v>1</v>
      </c>
      <c r="C170" s="1">
        <v>-1</v>
      </c>
      <c r="D170" s="1">
        <v>2</v>
      </c>
      <c r="E170" s="1">
        <v>0</v>
      </c>
      <c r="F170" s="1">
        <v>-2</v>
      </c>
      <c r="G170" s="1">
        <v>-1</v>
      </c>
      <c r="H170" s="1">
        <v>-1</v>
      </c>
      <c r="I170" s="1">
        <v>0</v>
      </c>
      <c r="J170" s="1">
        <v>1</v>
      </c>
      <c r="K170" s="1">
        <v>-1</v>
      </c>
      <c r="L170" s="1">
        <v>-1</v>
      </c>
      <c r="M170" s="1">
        <v>1</v>
      </c>
      <c r="N170" s="1">
        <v>-1</v>
      </c>
      <c r="O170" s="1">
        <v>-1</v>
      </c>
      <c r="P170" s="1">
        <v>-1</v>
      </c>
      <c r="Q170" s="1">
        <v>-1</v>
      </c>
      <c r="R170" s="1">
        <v>-1</v>
      </c>
      <c r="S170" s="1">
        <v>1</v>
      </c>
      <c r="T170" s="1">
        <v>-2</v>
      </c>
      <c r="U170" s="1">
        <v>-1</v>
      </c>
      <c r="V170" s="1">
        <v>-1</v>
      </c>
      <c r="W170" s="1">
        <v>1</v>
      </c>
      <c r="X170" s="1">
        <v>-1</v>
      </c>
      <c r="Y170" s="1">
        <v>-2</v>
      </c>
      <c r="Z170" s="1">
        <v>-1</v>
      </c>
      <c r="AA170" s="1">
        <v>-1</v>
      </c>
      <c r="AB170" s="1">
        <v>-1</v>
      </c>
      <c r="AC170" s="1">
        <v>1</v>
      </c>
      <c r="AD170" s="1">
        <v>1</v>
      </c>
      <c r="AE170" s="1">
        <v>2</v>
      </c>
      <c r="AF170" s="1">
        <v>-1</v>
      </c>
      <c r="AG170" s="1">
        <v>1</v>
      </c>
      <c r="AH170" s="1">
        <v>-1</v>
      </c>
      <c r="AI170" s="1">
        <v>-1</v>
      </c>
      <c r="AJ170" s="1">
        <v>-1</v>
      </c>
      <c r="AK170" s="1">
        <v>-1</v>
      </c>
    </row>
    <row r="171" spans="1:37" x14ac:dyDescent="0.35">
      <c r="A171" s="1" t="s">
        <v>87</v>
      </c>
      <c r="B171" s="1">
        <v>1</v>
      </c>
      <c r="C171" s="1">
        <v>1</v>
      </c>
      <c r="D171" s="1">
        <v>2</v>
      </c>
      <c r="E171" s="1">
        <v>0</v>
      </c>
      <c r="F171" s="1">
        <v>1</v>
      </c>
      <c r="G171" s="1">
        <v>1</v>
      </c>
      <c r="H171" s="1">
        <v>1</v>
      </c>
      <c r="I171" s="1">
        <v>0</v>
      </c>
      <c r="J171" s="1">
        <v>1</v>
      </c>
      <c r="K171" s="1">
        <v>-1</v>
      </c>
      <c r="L171" s="1">
        <v>1</v>
      </c>
      <c r="M171" s="1">
        <v>-1</v>
      </c>
      <c r="N171" s="1">
        <v>-1</v>
      </c>
      <c r="O171" s="1">
        <v>-1</v>
      </c>
      <c r="P171" s="1">
        <v>1</v>
      </c>
      <c r="Q171" s="1">
        <v>-1</v>
      </c>
      <c r="R171" s="1">
        <v>-1</v>
      </c>
      <c r="S171" s="1">
        <v>-1</v>
      </c>
      <c r="T171" s="1">
        <v>-1</v>
      </c>
      <c r="U171" s="1">
        <v>-1</v>
      </c>
      <c r="V171" s="1">
        <v>1</v>
      </c>
      <c r="W171" s="1">
        <v>-1</v>
      </c>
      <c r="X171" s="1">
        <v>-1</v>
      </c>
      <c r="Y171" s="1">
        <v>-2</v>
      </c>
      <c r="Z171" s="1">
        <v>-1</v>
      </c>
      <c r="AA171" s="1">
        <v>-1</v>
      </c>
      <c r="AB171" s="1">
        <v>-1</v>
      </c>
      <c r="AC171" s="1">
        <v>1</v>
      </c>
      <c r="AD171" s="1">
        <v>-1</v>
      </c>
      <c r="AE171" s="1">
        <v>1</v>
      </c>
      <c r="AF171" s="1">
        <v>-2</v>
      </c>
      <c r="AG171" s="1">
        <v>-1</v>
      </c>
      <c r="AH171" s="1">
        <v>-1</v>
      </c>
      <c r="AI171" s="1">
        <v>-1</v>
      </c>
      <c r="AJ171" s="1">
        <v>1</v>
      </c>
      <c r="AK171" s="1">
        <v>-1</v>
      </c>
    </row>
    <row r="172" spans="1:37" x14ac:dyDescent="0.35">
      <c r="A172" s="1" t="s">
        <v>46</v>
      </c>
      <c r="B172" s="1">
        <v>-1</v>
      </c>
      <c r="C172" s="1">
        <v>-1</v>
      </c>
      <c r="D172" s="1">
        <v>2</v>
      </c>
      <c r="E172" s="1">
        <v>0</v>
      </c>
      <c r="F172" s="1">
        <v>-1</v>
      </c>
      <c r="G172" s="1">
        <v>1</v>
      </c>
      <c r="H172" s="1">
        <v>-1</v>
      </c>
      <c r="I172" s="1">
        <v>0</v>
      </c>
      <c r="J172" s="1">
        <v>-1</v>
      </c>
      <c r="K172" s="1">
        <v>1</v>
      </c>
      <c r="L172" s="1">
        <v>-1</v>
      </c>
      <c r="M172" s="1">
        <v>1</v>
      </c>
      <c r="N172" s="1">
        <v>-1</v>
      </c>
      <c r="O172" s="1">
        <v>-1</v>
      </c>
      <c r="P172" s="1">
        <v>1</v>
      </c>
      <c r="Q172" s="1">
        <v>1</v>
      </c>
      <c r="R172" s="1">
        <v>-1</v>
      </c>
      <c r="S172" s="1">
        <v>-1</v>
      </c>
      <c r="T172" s="1">
        <v>-1</v>
      </c>
      <c r="U172" s="1">
        <v>1</v>
      </c>
      <c r="V172" s="1">
        <v>-1</v>
      </c>
      <c r="W172" s="1">
        <v>-1</v>
      </c>
      <c r="X172" s="1">
        <v>-2</v>
      </c>
      <c r="Y172" s="1">
        <v>-1</v>
      </c>
      <c r="Z172" s="1">
        <v>-1</v>
      </c>
      <c r="AA172" s="1">
        <v>-1</v>
      </c>
      <c r="AB172" s="1">
        <v>-1</v>
      </c>
      <c r="AC172" s="1">
        <v>1</v>
      </c>
      <c r="AD172" s="1">
        <v>-1</v>
      </c>
      <c r="AE172" s="1">
        <v>1</v>
      </c>
      <c r="AF172" s="1">
        <v>-2</v>
      </c>
      <c r="AG172" s="1">
        <v>1</v>
      </c>
      <c r="AH172" s="1">
        <v>-1</v>
      </c>
      <c r="AI172" s="1">
        <v>-1</v>
      </c>
      <c r="AJ172" s="1">
        <v>-1</v>
      </c>
      <c r="AK172" s="1">
        <v>-1</v>
      </c>
    </row>
    <row r="173" spans="1:37" x14ac:dyDescent="0.35">
      <c r="A173" s="1" t="s">
        <v>88</v>
      </c>
      <c r="B173" s="1">
        <v>1</v>
      </c>
      <c r="C173" s="1">
        <v>2</v>
      </c>
      <c r="D173" s="1">
        <v>2</v>
      </c>
      <c r="E173" s="1">
        <v>0</v>
      </c>
      <c r="F173" s="1">
        <v>2</v>
      </c>
      <c r="G173" s="1">
        <v>1</v>
      </c>
      <c r="H173" s="1">
        <v>1</v>
      </c>
      <c r="I173" s="1">
        <v>0</v>
      </c>
      <c r="J173" s="1">
        <v>-1</v>
      </c>
      <c r="K173" s="1">
        <v>-1</v>
      </c>
      <c r="L173" s="1">
        <v>0</v>
      </c>
      <c r="M173" s="1">
        <v>1</v>
      </c>
      <c r="N173" s="1">
        <v>-1</v>
      </c>
      <c r="O173" s="1">
        <v>-1</v>
      </c>
      <c r="P173" s="1">
        <v>1</v>
      </c>
      <c r="Q173" s="1">
        <v>-1</v>
      </c>
      <c r="R173" s="1">
        <v>-1</v>
      </c>
      <c r="S173" s="1">
        <v>-1</v>
      </c>
      <c r="T173" s="1">
        <v>-1</v>
      </c>
      <c r="U173" s="1">
        <v>-1</v>
      </c>
      <c r="V173" s="1">
        <v>-1</v>
      </c>
      <c r="W173" s="1">
        <v>-2</v>
      </c>
      <c r="X173" s="1">
        <v>-1</v>
      </c>
      <c r="Y173" s="1">
        <v>-2</v>
      </c>
      <c r="Z173" s="1">
        <v>-1</v>
      </c>
      <c r="AA173" s="1">
        <v>-1</v>
      </c>
      <c r="AB173" s="1">
        <v>1</v>
      </c>
      <c r="AC173" s="1">
        <v>1</v>
      </c>
      <c r="AD173" s="1">
        <v>-1</v>
      </c>
      <c r="AE173" s="1">
        <v>-1</v>
      </c>
      <c r="AF173" s="1">
        <v>-1</v>
      </c>
      <c r="AG173" s="1">
        <v>-1</v>
      </c>
      <c r="AH173" s="1">
        <v>-2</v>
      </c>
      <c r="AI173" s="1">
        <v>1</v>
      </c>
      <c r="AJ173" s="1">
        <v>-1</v>
      </c>
      <c r="AK173" s="1">
        <v>-1</v>
      </c>
    </row>
    <row r="174" spans="1:37" x14ac:dyDescent="0.35">
      <c r="A174" s="1" t="s">
        <v>35</v>
      </c>
      <c r="B174" s="1">
        <v>1</v>
      </c>
      <c r="C174" s="1">
        <v>-1</v>
      </c>
      <c r="D174" s="1">
        <v>2</v>
      </c>
      <c r="E174" s="1">
        <v>0</v>
      </c>
      <c r="F174" s="1">
        <v>1</v>
      </c>
      <c r="G174" s="1">
        <v>-1</v>
      </c>
      <c r="H174" s="1">
        <v>-2</v>
      </c>
      <c r="I174" s="1">
        <v>0</v>
      </c>
      <c r="J174" s="1">
        <v>1</v>
      </c>
      <c r="K174" s="1">
        <v>1</v>
      </c>
      <c r="L174" s="1">
        <v>2</v>
      </c>
      <c r="M174" s="1">
        <v>-1</v>
      </c>
      <c r="N174" s="1">
        <v>-1</v>
      </c>
      <c r="O174" s="1">
        <v>1</v>
      </c>
      <c r="P174" s="1">
        <v>1</v>
      </c>
      <c r="Q174" s="1">
        <v>1</v>
      </c>
      <c r="R174" s="1">
        <v>1</v>
      </c>
      <c r="S174" s="1">
        <v>2</v>
      </c>
      <c r="T174" s="1">
        <v>1</v>
      </c>
      <c r="U174" s="1">
        <v>1</v>
      </c>
      <c r="V174" s="1">
        <v>1</v>
      </c>
      <c r="W174" s="1">
        <v>1</v>
      </c>
      <c r="X174" s="1">
        <v>1</v>
      </c>
      <c r="Y174" s="1">
        <v>1</v>
      </c>
      <c r="Z174" s="1">
        <v>1</v>
      </c>
      <c r="AA174" s="1">
        <v>1</v>
      </c>
      <c r="AB174" s="1">
        <v>1</v>
      </c>
      <c r="AC174" s="1">
        <v>1</v>
      </c>
      <c r="AD174" s="1">
        <v>-1</v>
      </c>
      <c r="AE174" s="1">
        <v>1</v>
      </c>
      <c r="AF174" s="1">
        <v>1</v>
      </c>
      <c r="AG174" s="1">
        <v>1</v>
      </c>
      <c r="AH174" s="1">
        <v>1</v>
      </c>
      <c r="AI174" s="1">
        <v>1</v>
      </c>
      <c r="AJ174" s="1">
        <v>-2</v>
      </c>
      <c r="AK174" s="1">
        <v>-1</v>
      </c>
    </row>
    <row r="175" spans="1:37" x14ac:dyDescent="0.35">
      <c r="A175" s="1" t="s">
        <v>89</v>
      </c>
      <c r="B175" s="1">
        <v>1</v>
      </c>
      <c r="C175" s="1">
        <v>1</v>
      </c>
      <c r="D175" s="1">
        <v>-1</v>
      </c>
      <c r="E175" s="1">
        <v>0</v>
      </c>
      <c r="F175" s="1">
        <v>-1</v>
      </c>
      <c r="G175" s="1">
        <v>1</v>
      </c>
      <c r="H175" s="1">
        <v>2</v>
      </c>
      <c r="I175" s="1">
        <v>0</v>
      </c>
      <c r="J175" s="1">
        <v>1</v>
      </c>
      <c r="K175" s="1">
        <v>-1</v>
      </c>
      <c r="L175" s="1">
        <v>2</v>
      </c>
      <c r="M175" s="1">
        <v>-1</v>
      </c>
      <c r="N175" s="1">
        <v>-1</v>
      </c>
      <c r="O175" s="1">
        <v>-1</v>
      </c>
      <c r="P175" s="1">
        <v>1</v>
      </c>
      <c r="Q175" s="1">
        <v>-2</v>
      </c>
      <c r="R175" s="1">
        <v>-1</v>
      </c>
      <c r="S175" s="1">
        <v>-1</v>
      </c>
      <c r="T175" s="1">
        <v>-1</v>
      </c>
      <c r="U175" s="1">
        <v>1</v>
      </c>
      <c r="V175" s="1">
        <v>-1</v>
      </c>
      <c r="W175" s="1">
        <v>-1</v>
      </c>
      <c r="X175" s="1">
        <v>-1</v>
      </c>
      <c r="Y175" s="1">
        <v>-1</v>
      </c>
      <c r="Z175" s="1">
        <v>1</v>
      </c>
      <c r="AA175" s="1">
        <v>-1</v>
      </c>
      <c r="AB175" s="1">
        <v>-1</v>
      </c>
      <c r="AC175" s="1">
        <v>1</v>
      </c>
      <c r="AD175" s="1">
        <v>1</v>
      </c>
      <c r="AE175" s="1">
        <v>1</v>
      </c>
      <c r="AF175" s="1">
        <v>-1</v>
      </c>
      <c r="AG175" s="1">
        <v>1</v>
      </c>
      <c r="AH175" s="1">
        <v>1</v>
      </c>
      <c r="AI175" s="1">
        <v>-1</v>
      </c>
      <c r="AJ175" s="1">
        <v>1</v>
      </c>
      <c r="AK175" s="1">
        <v>1</v>
      </c>
    </row>
    <row r="176" spans="1:37" x14ac:dyDescent="0.35">
      <c r="A176" s="1" t="s">
        <v>90</v>
      </c>
      <c r="B176" s="1">
        <v>-1</v>
      </c>
      <c r="C176" s="1">
        <v>1</v>
      </c>
      <c r="D176" s="1">
        <v>2</v>
      </c>
      <c r="E176" s="1">
        <v>0</v>
      </c>
      <c r="F176" s="1">
        <v>-1</v>
      </c>
      <c r="G176" s="1">
        <v>1</v>
      </c>
      <c r="H176" s="1">
        <v>-1</v>
      </c>
      <c r="I176" s="1">
        <v>0</v>
      </c>
      <c r="J176" s="1">
        <v>-1</v>
      </c>
      <c r="K176" s="1">
        <v>-1</v>
      </c>
      <c r="L176" s="1">
        <v>1</v>
      </c>
      <c r="M176" s="1">
        <v>-1</v>
      </c>
      <c r="N176" s="1">
        <v>-1</v>
      </c>
      <c r="O176" s="1">
        <v>1</v>
      </c>
      <c r="P176" s="1">
        <v>-1</v>
      </c>
      <c r="Q176" s="1">
        <v>1</v>
      </c>
      <c r="R176" s="1">
        <v>1</v>
      </c>
      <c r="S176" s="1">
        <v>1</v>
      </c>
      <c r="T176" s="1">
        <v>-1</v>
      </c>
      <c r="U176" s="1">
        <v>1</v>
      </c>
      <c r="V176" s="1">
        <v>2</v>
      </c>
      <c r="W176" s="1">
        <v>-1</v>
      </c>
      <c r="X176" s="1">
        <v>-1</v>
      </c>
      <c r="Y176" s="1">
        <v>-1</v>
      </c>
      <c r="Z176" s="1">
        <v>-1</v>
      </c>
      <c r="AA176" s="1">
        <v>1</v>
      </c>
      <c r="AB176" s="1">
        <v>1</v>
      </c>
      <c r="AC176" s="1">
        <v>1</v>
      </c>
      <c r="AD176" s="1">
        <v>1</v>
      </c>
      <c r="AE176" s="1">
        <v>1</v>
      </c>
      <c r="AF176" s="1">
        <v>-1</v>
      </c>
      <c r="AG176" s="1">
        <v>-1</v>
      </c>
      <c r="AH176" s="1">
        <v>-1</v>
      </c>
      <c r="AI176" s="1">
        <v>-1</v>
      </c>
      <c r="AJ176" s="1">
        <v>-1</v>
      </c>
      <c r="AK176" s="1">
        <v>1</v>
      </c>
    </row>
    <row r="177" spans="1:37" x14ac:dyDescent="0.35">
      <c r="A177" s="1" t="s">
        <v>91</v>
      </c>
      <c r="B177" s="1">
        <v>1</v>
      </c>
      <c r="C177" s="1">
        <v>1</v>
      </c>
      <c r="D177" s="1">
        <v>2</v>
      </c>
      <c r="E177" s="1">
        <v>0</v>
      </c>
      <c r="F177" s="1">
        <v>1</v>
      </c>
      <c r="G177" s="1">
        <v>-1</v>
      </c>
      <c r="H177" s="1">
        <v>-1</v>
      </c>
      <c r="I177" s="1">
        <v>0</v>
      </c>
      <c r="J177" s="1">
        <v>1</v>
      </c>
      <c r="K177" s="1">
        <v>-1</v>
      </c>
      <c r="L177" s="1">
        <v>1</v>
      </c>
      <c r="M177" s="1">
        <v>1</v>
      </c>
      <c r="N177" s="1">
        <v>1</v>
      </c>
      <c r="O177" s="1">
        <v>1</v>
      </c>
      <c r="P177" s="1">
        <v>1</v>
      </c>
      <c r="Q177" s="1">
        <v>-1</v>
      </c>
      <c r="R177" s="1">
        <v>1</v>
      </c>
      <c r="S177" s="1">
        <v>-1</v>
      </c>
      <c r="T177" s="1">
        <v>1</v>
      </c>
      <c r="U177" s="1">
        <v>1</v>
      </c>
      <c r="V177" s="1">
        <v>1</v>
      </c>
      <c r="W177" s="1">
        <v>1</v>
      </c>
      <c r="X177" s="1">
        <v>-1</v>
      </c>
      <c r="Y177" s="1">
        <v>-1</v>
      </c>
      <c r="Z177" s="1">
        <v>1</v>
      </c>
      <c r="AA177" s="1">
        <v>1</v>
      </c>
      <c r="AB177" s="1">
        <v>-1</v>
      </c>
      <c r="AC177" s="1">
        <v>2</v>
      </c>
      <c r="AD177" s="1">
        <v>1</v>
      </c>
      <c r="AE177" s="1">
        <v>1</v>
      </c>
      <c r="AF177" s="1">
        <v>1</v>
      </c>
      <c r="AG177" s="1">
        <v>-1</v>
      </c>
      <c r="AH177" s="1">
        <v>-1</v>
      </c>
      <c r="AI177" s="1">
        <v>-1</v>
      </c>
      <c r="AJ177" s="1">
        <v>1</v>
      </c>
      <c r="AK177" s="1">
        <v>-1</v>
      </c>
    </row>
    <row r="178" spans="1:37" x14ac:dyDescent="0.35">
      <c r="A178" s="1" t="s">
        <v>92</v>
      </c>
      <c r="B178" s="1">
        <v>1</v>
      </c>
      <c r="C178" s="1">
        <v>-1</v>
      </c>
      <c r="D178" s="1">
        <v>2</v>
      </c>
      <c r="E178" s="1">
        <v>0</v>
      </c>
      <c r="F178" s="1">
        <v>-1</v>
      </c>
      <c r="G178" s="1">
        <v>-1</v>
      </c>
      <c r="H178" s="1">
        <v>-1</v>
      </c>
      <c r="I178" s="1">
        <v>0</v>
      </c>
      <c r="J178" s="1">
        <v>1</v>
      </c>
      <c r="K178" s="1">
        <v>1</v>
      </c>
      <c r="L178" s="1">
        <v>0</v>
      </c>
      <c r="M178" s="1">
        <v>1</v>
      </c>
      <c r="N178" s="1">
        <v>-1</v>
      </c>
      <c r="O178" s="1">
        <v>1</v>
      </c>
      <c r="P178" s="1">
        <v>1</v>
      </c>
      <c r="Q178" s="1">
        <v>-1</v>
      </c>
      <c r="R178" s="1">
        <v>1</v>
      </c>
      <c r="S178" s="1">
        <v>-1</v>
      </c>
      <c r="T178" s="1">
        <v>1</v>
      </c>
      <c r="U178" s="1">
        <v>-1</v>
      </c>
      <c r="V178" s="1">
        <v>-1</v>
      </c>
      <c r="W178" s="1">
        <v>-1</v>
      </c>
      <c r="X178" s="1">
        <v>-1</v>
      </c>
      <c r="Y178" s="1">
        <v>-1</v>
      </c>
      <c r="Z178" s="1">
        <v>-1</v>
      </c>
      <c r="AA178" s="1">
        <v>1</v>
      </c>
      <c r="AB178" s="1">
        <v>-1</v>
      </c>
      <c r="AC178" s="1">
        <v>1</v>
      </c>
      <c r="AD178" s="1">
        <v>1</v>
      </c>
      <c r="AE178" s="1">
        <v>2</v>
      </c>
      <c r="AF178" s="1">
        <v>-1</v>
      </c>
      <c r="AG178" s="1">
        <v>1</v>
      </c>
      <c r="AH178" s="1">
        <v>-1</v>
      </c>
      <c r="AI178" s="1">
        <v>-1</v>
      </c>
      <c r="AJ178" s="1">
        <v>1</v>
      </c>
      <c r="AK178" s="1">
        <v>1</v>
      </c>
    </row>
    <row r="179" spans="1:37" x14ac:dyDescent="0.35">
      <c r="A179" s="1" t="s">
        <v>93</v>
      </c>
      <c r="B179" s="1">
        <v>1</v>
      </c>
      <c r="C179" s="1">
        <v>1</v>
      </c>
      <c r="D179" s="1">
        <v>2</v>
      </c>
      <c r="E179" s="1">
        <v>0</v>
      </c>
      <c r="F179" s="1">
        <v>1</v>
      </c>
      <c r="G179" s="1">
        <v>1</v>
      </c>
      <c r="H179" s="1">
        <v>-1</v>
      </c>
      <c r="I179" s="1">
        <v>0</v>
      </c>
      <c r="J179" s="1">
        <v>1</v>
      </c>
      <c r="K179" s="1">
        <v>-1</v>
      </c>
      <c r="L179" s="1">
        <v>1</v>
      </c>
      <c r="M179" s="1">
        <v>-1</v>
      </c>
      <c r="N179" s="1">
        <v>1</v>
      </c>
      <c r="O179" s="1">
        <v>-1</v>
      </c>
      <c r="P179" s="1">
        <v>1</v>
      </c>
      <c r="Q179" s="1">
        <v>1</v>
      </c>
      <c r="R179" s="1">
        <v>1</v>
      </c>
      <c r="S179" s="1">
        <v>1</v>
      </c>
      <c r="T179" s="1">
        <v>2</v>
      </c>
      <c r="U179" s="1">
        <v>1</v>
      </c>
      <c r="V179" s="1">
        <v>1</v>
      </c>
      <c r="W179" s="1">
        <v>1</v>
      </c>
      <c r="X179" s="1">
        <v>2</v>
      </c>
      <c r="Y179" s="1">
        <v>1</v>
      </c>
      <c r="Z179" s="1">
        <v>1</v>
      </c>
      <c r="AA179" s="1">
        <v>-1</v>
      </c>
      <c r="AB179" s="1">
        <v>-1</v>
      </c>
      <c r="AC179" s="1">
        <v>-1</v>
      </c>
      <c r="AD179" s="1">
        <v>1</v>
      </c>
      <c r="AE179" s="1">
        <v>1</v>
      </c>
      <c r="AF179" s="1">
        <v>1</v>
      </c>
      <c r="AG179" s="1">
        <v>1</v>
      </c>
      <c r="AH179" s="1">
        <v>1</v>
      </c>
      <c r="AI179" s="1">
        <v>-1</v>
      </c>
      <c r="AJ179" s="1">
        <v>1</v>
      </c>
      <c r="AK179" s="1">
        <v>-1</v>
      </c>
    </row>
    <row r="180" spans="1:37" x14ac:dyDescent="0.35">
      <c r="A180" s="1" t="s">
        <v>43</v>
      </c>
      <c r="B180" s="1">
        <v>1</v>
      </c>
      <c r="C180" s="1">
        <v>-1</v>
      </c>
      <c r="D180" s="1">
        <v>2</v>
      </c>
      <c r="E180" s="1">
        <v>0</v>
      </c>
      <c r="F180" s="1">
        <v>1</v>
      </c>
      <c r="G180" s="1">
        <v>1</v>
      </c>
      <c r="H180" s="1">
        <v>0</v>
      </c>
      <c r="I180" s="1">
        <v>0</v>
      </c>
      <c r="J180" s="1">
        <v>1</v>
      </c>
      <c r="K180" s="1">
        <v>1</v>
      </c>
      <c r="L180" s="1">
        <v>2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1</v>
      </c>
      <c r="AA180" s="1">
        <v>-1</v>
      </c>
      <c r="AB180" s="1">
        <v>1</v>
      </c>
      <c r="AC180" s="1">
        <v>1</v>
      </c>
      <c r="AD180" s="1">
        <v>1</v>
      </c>
      <c r="AE180" s="1">
        <v>1</v>
      </c>
      <c r="AF180" s="1">
        <v>1</v>
      </c>
      <c r="AG180" s="1">
        <v>-1</v>
      </c>
      <c r="AH180" s="1">
        <v>2</v>
      </c>
      <c r="AI180" s="1">
        <v>-1</v>
      </c>
      <c r="AJ180" s="1">
        <v>1</v>
      </c>
      <c r="AK180" s="1">
        <v>2</v>
      </c>
    </row>
    <row r="181" spans="1:37" x14ac:dyDescent="0.35">
      <c r="A181" s="1" t="s">
        <v>94</v>
      </c>
      <c r="B181" s="1">
        <v>1</v>
      </c>
      <c r="C181" s="1">
        <v>1</v>
      </c>
      <c r="D181" s="1">
        <v>-1</v>
      </c>
      <c r="E181" s="1">
        <v>0</v>
      </c>
      <c r="F181" s="1">
        <v>2</v>
      </c>
      <c r="G181" s="1">
        <v>-1</v>
      </c>
      <c r="H181" s="1">
        <v>0</v>
      </c>
      <c r="I181" s="1">
        <v>0</v>
      </c>
      <c r="J181" s="1">
        <v>1</v>
      </c>
      <c r="K181" s="1">
        <v>1</v>
      </c>
      <c r="L181" s="1">
        <v>0</v>
      </c>
      <c r="M181" s="1">
        <v>1</v>
      </c>
      <c r="N181" s="1">
        <v>1</v>
      </c>
      <c r="O181" s="1">
        <v>1</v>
      </c>
      <c r="P181" s="1">
        <v>1</v>
      </c>
      <c r="Q181" s="1">
        <v>1</v>
      </c>
      <c r="R181" s="1">
        <v>1</v>
      </c>
      <c r="S181" s="1">
        <v>1</v>
      </c>
      <c r="T181" s="1">
        <v>2</v>
      </c>
      <c r="U181" s="1">
        <v>1</v>
      </c>
      <c r="V181" s="1">
        <v>1</v>
      </c>
      <c r="W181" s="1">
        <v>2</v>
      </c>
      <c r="X181" s="1">
        <v>2</v>
      </c>
      <c r="Y181" s="1">
        <v>1</v>
      </c>
      <c r="Z181" s="1">
        <v>-1</v>
      </c>
      <c r="AA181" s="1">
        <v>1</v>
      </c>
      <c r="AB181" s="1">
        <v>1</v>
      </c>
      <c r="AC181" s="1">
        <v>1</v>
      </c>
      <c r="AD181" s="1">
        <v>-1</v>
      </c>
      <c r="AE181" s="1">
        <v>-1</v>
      </c>
      <c r="AF181" s="1">
        <v>1</v>
      </c>
      <c r="AG181" s="1">
        <v>-1</v>
      </c>
      <c r="AH181" s="1">
        <v>1</v>
      </c>
      <c r="AI181" s="1">
        <v>1</v>
      </c>
      <c r="AJ181" s="1">
        <v>-1</v>
      </c>
      <c r="AK181" s="1">
        <v>1</v>
      </c>
    </row>
    <row r="182" spans="1:37" x14ac:dyDescent="0.35">
      <c r="A182" s="1" t="s">
        <v>42</v>
      </c>
      <c r="B182" s="1">
        <v>1</v>
      </c>
      <c r="C182" s="1">
        <v>-1</v>
      </c>
      <c r="D182" s="1">
        <v>2</v>
      </c>
      <c r="E182" s="1">
        <v>0</v>
      </c>
      <c r="F182" s="1">
        <v>2</v>
      </c>
      <c r="G182" s="1">
        <v>1</v>
      </c>
      <c r="H182" s="1">
        <v>-1</v>
      </c>
      <c r="I182" s="1">
        <v>0</v>
      </c>
      <c r="J182" s="1">
        <v>1</v>
      </c>
      <c r="K182" s="1">
        <v>1</v>
      </c>
      <c r="L182" s="1">
        <v>2</v>
      </c>
      <c r="M182" s="1">
        <v>-1</v>
      </c>
      <c r="N182" s="1">
        <v>1</v>
      </c>
      <c r="O182" s="1">
        <v>1</v>
      </c>
      <c r="P182" s="1">
        <v>1</v>
      </c>
      <c r="Q182" s="1">
        <v>2</v>
      </c>
      <c r="R182" s="1">
        <v>1</v>
      </c>
      <c r="S182" s="1">
        <v>1</v>
      </c>
      <c r="T182" s="1">
        <v>1</v>
      </c>
      <c r="U182" s="1">
        <v>1</v>
      </c>
      <c r="V182" s="1">
        <v>1</v>
      </c>
      <c r="W182" s="1">
        <v>1</v>
      </c>
      <c r="X182" s="1">
        <v>1</v>
      </c>
      <c r="Y182" s="1">
        <v>1</v>
      </c>
      <c r="Z182" s="1">
        <v>1</v>
      </c>
      <c r="AA182" s="1">
        <v>1</v>
      </c>
      <c r="AB182" s="1">
        <v>1</v>
      </c>
      <c r="AC182" s="1">
        <v>1</v>
      </c>
      <c r="AD182" s="1">
        <v>1</v>
      </c>
      <c r="AE182" s="1">
        <v>1</v>
      </c>
      <c r="AF182" s="1">
        <v>1</v>
      </c>
      <c r="AG182" s="1">
        <v>-1</v>
      </c>
      <c r="AH182" s="1">
        <v>2</v>
      </c>
      <c r="AI182" s="1">
        <v>1</v>
      </c>
      <c r="AJ182" s="1">
        <v>1</v>
      </c>
      <c r="AK182" s="1">
        <v>1</v>
      </c>
    </row>
    <row r="183" spans="1:37" x14ac:dyDescent="0.35">
      <c r="A183" s="1" t="s">
        <v>40</v>
      </c>
      <c r="B183" s="1">
        <v>1</v>
      </c>
      <c r="C183" s="1">
        <v>-1</v>
      </c>
      <c r="D183" s="1">
        <v>2</v>
      </c>
      <c r="E183" s="1">
        <v>0</v>
      </c>
      <c r="F183" s="1">
        <v>1</v>
      </c>
      <c r="G183" s="1">
        <v>1</v>
      </c>
      <c r="H183" s="1">
        <v>-1</v>
      </c>
      <c r="I183" s="1">
        <v>0</v>
      </c>
      <c r="J183" s="1">
        <v>1</v>
      </c>
      <c r="K183" s="1">
        <v>1</v>
      </c>
      <c r="L183" s="1">
        <v>2</v>
      </c>
      <c r="M183" s="1">
        <v>1</v>
      </c>
      <c r="N183" s="1">
        <v>-1</v>
      </c>
      <c r="O183" s="1">
        <v>1</v>
      </c>
      <c r="P183" s="1">
        <v>-1</v>
      </c>
      <c r="Q183" s="1">
        <v>1</v>
      </c>
      <c r="R183" s="1">
        <v>2</v>
      </c>
      <c r="S183" s="1">
        <v>1</v>
      </c>
      <c r="T183" s="1">
        <v>1</v>
      </c>
      <c r="U183" s="1">
        <v>1</v>
      </c>
      <c r="V183" s="1">
        <v>1</v>
      </c>
      <c r="W183" s="1">
        <v>1</v>
      </c>
      <c r="X183" s="1">
        <v>1</v>
      </c>
      <c r="Y183" s="1">
        <v>1</v>
      </c>
      <c r="Z183" s="1">
        <v>1</v>
      </c>
      <c r="AA183" s="1">
        <v>1</v>
      </c>
      <c r="AB183" s="1">
        <v>1</v>
      </c>
      <c r="AC183" s="1">
        <v>1</v>
      </c>
      <c r="AD183" s="1">
        <v>-1</v>
      </c>
      <c r="AE183" s="1">
        <v>1</v>
      </c>
      <c r="AF183" s="1">
        <v>2</v>
      </c>
      <c r="AG183" s="1">
        <v>1</v>
      </c>
      <c r="AH183" s="1">
        <v>2</v>
      </c>
      <c r="AI183" s="1">
        <v>1</v>
      </c>
      <c r="AJ183" s="1">
        <v>1</v>
      </c>
      <c r="AK183" s="1">
        <v>1</v>
      </c>
    </row>
    <row r="184" spans="1:37" x14ac:dyDescent="0.35">
      <c r="A184" s="1" t="s">
        <v>95</v>
      </c>
      <c r="B184" s="1">
        <v>1</v>
      </c>
      <c r="C184" s="1">
        <v>1</v>
      </c>
      <c r="D184" s="1">
        <v>2</v>
      </c>
      <c r="E184" s="1">
        <v>0</v>
      </c>
      <c r="F184" s="1">
        <v>2</v>
      </c>
      <c r="G184" s="1">
        <v>1</v>
      </c>
      <c r="H184" s="1">
        <v>-1</v>
      </c>
      <c r="I184" s="1">
        <v>0</v>
      </c>
      <c r="J184" s="1">
        <v>1</v>
      </c>
      <c r="K184" s="1">
        <v>1</v>
      </c>
      <c r="L184" s="1">
        <v>1</v>
      </c>
      <c r="M184" s="1">
        <v>-1</v>
      </c>
      <c r="N184" s="1">
        <v>1</v>
      </c>
      <c r="O184" s="1">
        <v>1</v>
      </c>
      <c r="P184" s="1">
        <v>-1</v>
      </c>
      <c r="Q184" s="1">
        <v>1</v>
      </c>
      <c r="R184" s="1">
        <v>2</v>
      </c>
      <c r="S184" s="1">
        <v>2</v>
      </c>
      <c r="T184" s="1">
        <v>2</v>
      </c>
      <c r="U184" s="1">
        <v>1</v>
      </c>
      <c r="V184" s="1">
        <v>1</v>
      </c>
      <c r="W184" s="1">
        <v>1</v>
      </c>
      <c r="X184" s="1">
        <v>1</v>
      </c>
      <c r="Y184" s="1">
        <v>1</v>
      </c>
      <c r="Z184" s="1">
        <v>1</v>
      </c>
      <c r="AA184" s="1">
        <v>-1</v>
      </c>
      <c r="AB184" s="1">
        <v>1</v>
      </c>
      <c r="AC184" s="1">
        <v>1</v>
      </c>
      <c r="AD184" s="1">
        <v>-1</v>
      </c>
      <c r="AE184" s="1">
        <v>-1</v>
      </c>
      <c r="AF184" s="1">
        <v>-1</v>
      </c>
      <c r="AG184" s="1">
        <v>-1</v>
      </c>
      <c r="AH184" s="1">
        <v>1</v>
      </c>
      <c r="AI184" s="1">
        <v>1</v>
      </c>
      <c r="AJ184" s="1">
        <v>-1</v>
      </c>
      <c r="AK184" s="1">
        <v>-1</v>
      </c>
    </row>
    <row r="185" spans="1:37" x14ac:dyDescent="0.35">
      <c r="A185" s="1" t="s">
        <v>96</v>
      </c>
      <c r="B185" s="1">
        <v>1</v>
      </c>
      <c r="C185" s="1">
        <v>1</v>
      </c>
      <c r="D185" s="1">
        <v>-2</v>
      </c>
      <c r="E185" s="1">
        <v>0</v>
      </c>
      <c r="F185" s="1">
        <v>2</v>
      </c>
      <c r="G185" s="1">
        <v>-1</v>
      </c>
      <c r="H185" s="1">
        <v>-1</v>
      </c>
      <c r="I185" s="1">
        <v>0</v>
      </c>
      <c r="J185" s="1">
        <v>-1</v>
      </c>
      <c r="K185" s="1">
        <v>-1</v>
      </c>
      <c r="L185" s="1">
        <v>-1</v>
      </c>
      <c r="M185" s="1">
        <v>1</v>
      </c>
      <c r="N185" s="1">
        <v>1</v>
      </c>
      <c r="O185" s="1">
        <v>-1</v>
      </c>
      <c r="P185" s="1">
        <v>1</v>
      </c>
      <c r="Q185" s="1">
        <v>2</v>
      </c>
      <c r="R185" s="1">
        <v>1</v>
      </c>
      <c r="S185" s="1">
        <v>2</v>
      </c>
      <c r="T185" s="1">
        <v>2</v>
      </c>
      <c r="U185" s="1">
        <v>1</v>
      </c>
      <c r="V185" s="1">
        <v>1</v>
      </c>
      <c r="W185" s="1">
        <v>2</v>
      </c>
      <c r="X185" s="1">
        <v>2</v>
      </c>
      <c r="Y185" s="1">
        <v>2</v>
      </c>
      <c r="Z185" s="1">
        <v>-1</v>
      </c>
      <c r="AA185" s="1">
        <v>1</v>
      </c>
      <c r="AB185" s="1">
        <v>-1</v>
      </c>
      <c r="AC185" s="1">
        <v>1</v>
      </c>
      <c r="AD185" s="1">
        <v>-1</v>
      </c>
      <c r="AE185" s="1">
        <v>-1</v>
      </c>
      <c r="AF185" s="1">
        <v>-1</v>
      </c>
      <c r="AG185" s="1">
        <v>1</v>
      </c>
      <c r="AH185" s="1">
        <v>1</v>
      </c>
      <c r="AI185" s="1">
        <v>-1</v>
      </c>
      <c r="AJ185" s="1">
        <v>-2</v>
      </c>
      <c r="AK185" s="1">
        <v>-1</v>
      </c>
    </row>
    <row r="186" spans="1:37" x14ac:dyDescent="0.35">
      <c r="A186" s="1" t="s">
        <v>44</v>
      </c>
      <c r="B186" s="1">
        <v>1</v>
      </c>
      <c r="C186" s="1">
        <v>-1</v>
      </c>
      <c r="D186" s="1">
        <v>2</v>
      </c>
      <c r="E186" s="1">
        <v>0</v>
      </c>
      <c r="F186" s="1">
        <v>2</v>
      </c>
      <c r="G186" s="1">
        <v>1</v>
      </c>
      <c r="H186" s="1">
        <v>-1</v>
      </c>
      <c r="I186" s="1">
        <v>0</v>
      </c>
      <c r="J186" s="1">
        <v>1</v>
      </c>
      <c r="K186" s="1">
        <v>2</v>
      </c>
      <c r="L186" s="1">
        <v>2</v>
      </c>
      <c r="M186" s="1">
        <v>1</v>
      </c>
      <c r="N186" s="1">
        <v>1</v>
      </c>
      <c r="O186" s="1">
        <v>1</v>
      </c>
      <c r="P186" s="1">
        <v>-1</v>
      </c>
      <c r="Q186" s="1">
        <v>1</v>
      </c>
      <c r="R186" s="1">
        <v>1</v>
      </c>
      <c r="S186" s="1">
        <v>1</v>
      </c>
      <c r="T186" s="1">
        <v>1</v>
      </c>
      <c r="U186" s="1">
        <v>1</v>
      </c>
      <c r="V186" s="1">
        <v>1</v>
      </c>
      <c r="W186" s="1">
        <v>1</v>
      </c>
      <c r="X186" s="1">
        <v>1</v>
      </c>
      <c r="Y186" s="1">
        <v>1</v>
      </c>
      <c r="Z186" s="1">
        <v>1</v>
      </c>
      <c r="AA186" s="1">
        <v>-1</v>
      </c>
      <c r="AB186" s="1">
        <v>1</v>
      </c>
      <c r="AC186" s="1">
        <v>2</v>
      </c>
      <c r="AD186" s="1">
        <v>-1</v>
      </c>
      <c r="AE186" s="1">
        <v>-1</v>
      </c>
      <c r="AF186" s="1">
        <v>1</v>
      </c>
      <c r="AG186" s="1">
        <v>1</v>
      </c>
      <c r="AH186" s="1">
        <v>2</v>
      </c>
      <c r="AI186" s="1">
        <v>1</v>
      </c>
      <c r="AJ186" s="1">
        <v>-1</v>
      </c>
      <c r="AK186" s="1">
        <v>1</v>
      </c>
    </row>
    <row r="187" spans="1:37" x14ac:dyDescent="0.35">
      <c r="A187" s="1" t="s">
        <v>97</v>
      </c>
      <c r="B187" s="1">
        <v>1</v>
      </c>
      <c r="C187" s="1">
        <v>1</v>
      </c>
      <c r="D187" s="1">
        <v>2</v>
      </c>
      <c r="E187" s="1">
        <v>0</v>
      </c>
      <c r="F187" s="1">
        <v>1</v>
      </c>
      <c r="G187" s="1">
        <v>1</v>
      </c>
      <c r="H187" s="1">
        <v>-1</v>
      </c>
      <c r="I187" s="1">
        <v>0</v>
      </c>
      <c r="J187" s="1">
        <v>-1</v>
      </c>
      <c r="K187" s="1">
        <v>1</v>
      </c>
      <c r="L187" s="1">
        <v>2</v>
      </c>
      <c r="M187" s="1">
        <v>-1</v>
      </c>
      <c r="N187" s="1">
        <v>-1</v>
      </c>
      <c r="O187" s="1">
        <v>1</v>
      </c>
      <c r="P187" s="1">
        <v>1</v>
      </c>
      <c r="Q187" s="1">
        <v>1</v>
      </c>
      <c r="R187" s="1">
        <v>2</v>
      </c>
      <c r="S187" s="1">
        <v>1</v>
      </c>
      <c r="T187" s="1">
        <v>2</v>
      </c>
      <c r="U187" s="1">
        <v>2</v>
      </c>
      <c r="V187" s="1">
        <v>2</v>
      </c>
      <c r="W187" s="1">
        <v>1</v>
      </c>
      <c r="X187" s="1">
        <v>1</v>
      </c>
      <c r="Y187" s="1">
        <v>1</v>
      </c>
      <c r="Z187" s="1">
        <v>1</v>
      </c>
      <c r="AA187" s="1">
        <v>-1</v>
      </c>
      <c r="AB187" s="1">
        <v>1</v>
      </c>
      <c r="AC187" s="1">
        <v>1</v>
      </c>
      <c r="AD187" s="1">
        <v>-1</v>
      </c>
      <c r="AE187" s="1">
        <v>-1</v>
      </c>
      <c r="AF187" s="1">
        <v>1</v>
      </c>
      <c r="AG187" s="1">
        <v>-1</v>
      </c>
      <c r="AH187" s="1">
        <v>-1</v>
      </c>
      <c r="AI187" s="1">
        <v>1</v>
      </c>
      <c r="AJ187" s="1">
        <v>-1</v>
      </c>
      <c r="AK187" s="1">
        <v>1</v>
      </c>
    </row>
    <row r="188" spans="1:37" x14ac:dyDescent="0.35">
      <c r="A188" s="1" t="s">
        <v>45</v>
      </c>
      <c r="B188" s="1">
        <v>2</v>
      </c>
      <c r="C188" s="1">
        <v>1</v>
      </c>
      <c r="D188" s="1">
        <v>2</v>
      </c>
      <c r="E188" s="1">
        <v>0</v>
      </c>
      <c r="F188" s="1">
        <v>1</v>
      </c>
      <c r="G188" s="1">
        <v>1</v>
      </c>
      <c r="H188" s="1">
        <v>-1</v>
      </c>
      <c r="I188" s="1">
        <v>0</v>
      </c>
      <c r="J188" s="1">
        <v>-1</v>
      </c>
      <c r="K188" s="1">
        <v>1</v>
      </c>
      <c r="L188" s="1">
        <v>2</v>
      </c>
      <c r="M188" s="1">
        <v>1</v>
      </c>
      <c r="N188" s="1">
        <v>1</v>
      </c>
      <c r="O188" s="1">
        <v>1</v>
      </c>
      <c r="P188" s="1">
        <v>-1</v>
      </c>
      <c r="Q188" s="1">
        <v>1</v>
      </c>
      <c r="R188" s="1">
        <v>1</v>
      </c>
      <c r="S188" s="1">
        <v>1</v>
      </c>
      <c r="T188" s="1">
        <v>2</v>
      </c>
      <c r="U188" s="1">
        <v>1</v>
      </c>
      <c r="V188" s="1">
        <v>1</v>
      </c>
      <c r="W188" s="1">
        <v>2</v>
      </c>
      <c r="X188" s="1">
        <v>2</v>
      </c>
      <c r="Y188" s="1">
        <v>2</v>
      </c>
      <c r="Z188" s="1">
        <v>1</v>
      </c>
      <c r="AA188" s="1">
        <v>1</v>
      </c>
      <c r="AB188" s="1">
        <v>-1</v>
      </c>
      <c r="AC188" s="1">
        <v>2</v>
      </c>
      <c r="AD188" s="1">
        <v>-1</v>
      </c>
      <c r="AE188" s="1">
        <v>1</v>
      </c>
      <c r="AF188" s="1">
        <v>1</v>
      </c>
      <c r="AG188" s="1">
        <v>1</v>
      </c>
      <c r="AH188" s="1">
        <v>1</v>
      </c>
      <c r="AI188" s="1">
        <v>1</v>
      </c>
      <c r="AJ188" s="1">
        <v>-2</v>
      </c>
      <c r="AK188" s="1">
        <v>-1</v>
      </c>
    </row>
    <row r="189" spans="1:37" x14ac:dyDescent="0.35">
      <c r="A189" s="1" t="s">
        <v>98</v>
      </c>
      <c r="B189" s="1">
        <v>1</v>
      </c>
      <c r="C189" s="1">
        <v>-1</v>
      </c>
      <c r="D189" s="1">
        <v>2</v>
      </c>
      <c r="E189" s="1">
        <v>0</v>
      </c>
      <c r="F189" s="1">
        <v>2</v>
      </c>
      <c r="G189" s="1">
        <v>1</v>
      </c>
      <c r="H189" s="1">
        <v>1</v>
      </c>
      <c r="I189" s="1">
        <v>0</v>
      </c>
      <c r="J189" s="1">
        <v>1</v>
      </c>
      <c r="K189" s="1">
        <v>2</v>
      </c>
      <c r="L189" s="1">
        <v>0</v>
      </c>
      <c r="M189" s="1">
        <v>1</v>
      </c>
      <c r="N189" s="1">
        <v>1</v>
      </c>
      <c r="O189" s="1">
        <v>1</v>
      </c>
      <c r="P189" s="1">
        <v>-1</v>
      </c>
      <c r="Q189" s="1">
        <v>2</v>
      </c>
      <c r="R189" s="1">
        <v>1</v>
      </c>
      <c r="S189" s="1">
        <v>1</v>
      </c>
      <c r="T189" s="1">
        <v>2</v>
      </c>
      <c r="U189" s="1">
        <v>1</v>
      </c>
      <c r="V189" s="1">
        <v>1</v>
      </c>
      <c r="W189" s="1">
        <v>2</v>
      </c>
      <c r="X189" s="1">
        <v>1</v>
      </c>
      <c r="Y189" s="1">
        <v>2</v>
      </c>
      <c r="Z189" s="1">
        <v>-1</v>
      </c>
      <c r="AA189" s="1">
        <v>-1</v>
      </c>
      <c r="AB189" s="1">
        <v>1</v>
      </c>
      <c r="AC189" s="1">
        <v>-1</v>
      </c>
      <c r="AD189" s="1">
        <v>1</v>
      </c>
      <c r="AE189" s="1">
        <v>1</v>
      </c>
      <c r="AF189" s="1">
        <v>1</v>
      </c>
      <c r="AG189" s="1">
        <v>1</v>
      </c>
      <c r="AH189" s="1">
        <v>1</v>
      </c>
      <c r="AI189" s="1">
        <v>-1</v>
      </c>
      <c r="AJ189" s="1">
        <v>1</v>
      </c>
      <c r="AK189" s="1">
        <v>1</v>
      </c>
    </row>
    <row r="190" spans="1:37" x14ac:dyDescent="0.35">
      <c r="A190" s="1" t="s">
        <v>38</v>
      </c>
      <c r="B190" s="1">
        <v>1</v>
      </c>
      <c r="C190" s="1">
        <v>-1</v>
      </c>
      <c r="D190" s="1">
        <v>2</v>
      </c>
      <c r="E190" s="1">
        <v>0</v>
      </c>
      <c r="F190" s="1">
        <v>1</v>
      </c>
      <c r="G190" s="1">
        <v>1</v>
      </c>
      <c r="H190" s="1">
        <v>-1</v>
      </c>
      <c r="I190" s="1">
        <v>0</v>
      </c>
      <c r="J190" s="1">
        <v>1</v>
      </c>
      <c r="K190" s="1">
        <v>2</v>
      </c>
      <c r="L190" s="1">
        <v>2</v>
      </c>
      <c r="M190" s="1">
        <v>-1</v>
      </c>
      <c r="N190" s="1">
        <v>-1</v>
      </c>
      <c r="O190" s="1">
        <v>-1</v>
      </c>
      <c r="P190" s="1">
        <v>-1</v>
      </c>
      <c r="Q190" s="1">
        <v>1</v>
      </c>
      <c r="R190" s="1">
        <v>1</v>
      </c>
      <c r="S190" s="1">
        <v>1</v>
      </c>
      <c r="T190" s="1">
        <v>1</v>
      </c>
      <c r="U190" s="1">
        <v>1</v>
      </c>
      <c r="V190" s="1">
        <v>1</v>
      </c>
      <c r="W190" s="1">
        <v>1</v>
      </c>
      <c r="X190" s="1">
        <v>1</v>
      </c>
      <c r="Y190" s="1">
        <v>1</v>
      </c>
      <c r="Z190" s="1">
        <v>1</v>
      </c>
      <c r="AA190" s="1">
        <v>-1</v>
      </c>
      <c r="AB190" s="1">
        <v>1</v>
      </c>
      <c r="AC190" s="1">
        <v>-1</v>
      </c>
      <c r="AD190" s="1">
        <v>2</v>
      </c>
      <c r="AE190" s="1">
        <v>1</v>
      </c>
      <c r="AF190" s="1">
        <v>1</v>
      </c>
      <c r="AG190" s="1">
        <v>-1</v>
      </c>
      <c r="AH190" s="1">
        <v>2</v>
      </c>
      <c r="AI190" s="1">
        <v>-1</v>
      </c>
      <c r="AJ190" s="1">
        <v>2</v>
      </c>
      <c r="AK190" s="1">
        <v>2</v>
      </c>
    </row>
    <row r="191" spans="1:37" x14ac:dyDescent="0.35">
      <c r="A191" s="1" t="s">
        <v>99</v>
      </c>
      <c r="B191" s="1">
        <v>1</v>
      </c>
      <c r="C191" s="1">
        <v>1</v>
      </c>
      <c r="D191" s="1">
        <v>2</v>
      </c>
      <c r="E191" s="1">
        <v>0</v>
      </c>
      <c r="F191" s="1">
        <v>-1</v>
      </c>
      <c r="G191" s="1">
        <v>1</v>
      </c>
      <c r="H191" s="1">
        <v>1</v>
      </c>
      <c r="I191" s="1">
        <v>0</v>
      </c>
      <c r="J191" s="1">
        <v>1</v>
      </c>
      <c r="K191" s="1">
        <v>2</v>
      </c>
      <c r="L191" s="1">
        <v>2</v>
      </c>
      <c r="M191" s="1">
        <v>0</v>
      </c>
      <c r="N191" s="1">
        <v>0</v>
      </c>
      <c r="O191" s="1">
        <v>2</v>
      </c>
      <c r="P191" s="1">
        <v>0</v>
      </c>
      <c r="Q191" s="1">
        <v>2</v>
      </c>
      <c r="R191" s="1">
        <v>2</v>
      </c>
      <c r="S191" s="1">
        <v>1</v>
      </c>
      <c r="T191" s="1">
        <v>1</v>
      </c>
      <c r="U191" s="1">
        <v>2</v>
      </c>
      <c r="V191" s="1">
        <v>2</v>
      </c>
      <c r="W191" s="1">
        <v>1</v>
      </c>
      <c r="X191" s="1">
        <v>1</v>
      </c>
      <c r="Y191" s="1">
        <v>1</v>
      </c>
      <c r="Z191" s="1">
        <v>1</v>
      </c>
      <c r="AA191" s="1">
        <v>-1</v>
      </c>
      <c r="AB191" s="1">
        <v>-1</v>
      </c>
      <c r="AC191" s="1">
        <v>-1</v>
      </c>
      <c r="AD191" s="1">
        <v>-1</v>
      </c>
      <c r="AE191" s="1">
        <v>-1</v>
      </c>
      <c r="AF191" s="1">
        <v>1</v>
      </c>
      <c r="AG191" s="1">
        <v>-1</v>
      </c>
      <c r="AH191" s="1">
        <v>1</v>
      </c>
      <c r="AI191" s="1">
        <v>-1</v>
      </c>
      <c r="AJ191" s="1">
        <v>1</v>
      </c>
      <c r="AK191" s="1">
        <v>-1</v>
      </c>
    </row>
    <row r="192" spans="1:37" x14ac:dyDescent="0.35">
      <c r="A192" s="1" t="s">
        <v>36</v>
      </c>
      <c r="B192" s="1">
        <v>1</v>
      </c>
      <c r="C192" s="1">
        <v>-1</v>
      </c>
      <c r="D192" s="1">
        <v>2</v>
      </c>
      <c r="E192" s="1">
        <v>0</v>
      </c>
      <c r="F192" s="1">
        <v>1</v>
      </c>
      <c r="G192" s="1">
        <v>1</v>
      </c>
      <c r="H192" s="1">
        <v>-1</v>
      </c>
      <c r="I192" s="1">
        <v>0</v>
      </c>
      <c r="J192" s="1">
        <v>1</v>
      </c>
      <c r="K192" s="1">
        <v>1</v>
      </c>
      <c r="L192" s="1">
        <v>2</v>
      </c>
      <c r="M192" s="1">
        <v>1</v>
      </c>
      <c r="N192" s="1">
        <v>-1</v>
      </c>
      <c r="O192" s="1">
        <v>1</v>
      </c>
      <c r="P192" s="1">
        <v>-1</v>
      </c>
      <c r="Q192" s="1">
        <v>2</v>
      </c>
      <c r="R192" s="1">
        <v>2</v>
      </c>
      <c r="S192" s="1">
        <v>1</v>
      </c>
      <c r="T192" s="1">
        <v>1</v>
      </c>
      <c r="U192" s="1">
        <v>2</v>
      </c>
      <c r="V192" s="1">
        <v>1</v>
      </c>
      <c r="W192" s="1">
        <v>2</v>
      </c>
      <c r="X192" s="1">
        <v>1</v>
      </c>
      <c r="Y192" s="1">
        <v>2</v>
      </c>
      <c r="Z192" s="1">
        <v>1</v>
      </c>
      <c r="AA192" s="1">
        <v>-1</v>
      </c>
      <c r="AB192" s="1">
        <v>1</v>
      </c>
      <c r="AC192" s="1">
        <v>1</v>
      </c>
      <c r="AD192" s="1">
        <v>1</v>
      </c>
      <c r="AE192" s="1">
        <v>1</v>
      </c>
      <c r="AF192" s="1">
        <v>2</v>
      </c>
      <c r="AG192" s="1">
        <v>1</v>
      </c>
      <c r="AH192" s="1">
        <v>2</v>
      </c>
      <c r="AI192" s="1">
        <v>1</v>
      </c>
      <c r="AJ192" s="1">
        <v>1</v>
      </c>
      <c r="AK192" s="1">
        <v>1</v>
      </c>
    </row>
    <row r="193" spans="1:37" x14ac:dyDescent="0.35">
      <c r="A193" s="1" t="s">
        <v>39</v>
      </c>
      <c r="B193" s="1">
        <v>1</v>
      </c>
      <c r="C193" s="1">
        <v>-1</v>
      </c>
      <c r="D193" s="1">
        <v>2</v>
      </c>
      <c r="E193" s="1">
        <v>0</v>
      </c>
      <c r="F193" s="1">
        <v>2</v>
      </c>
      <c r="G193" s="1">
        <v>1</v>
      </c>
      <c r="H193" s="1">
        <v>-1</v>
      </c>
      <c r="I193" s="1">
        <v>0</v>
      </c>
      <c r="J193" s="1">
        <v>1</v>
      </c>
      <c r="K193" s="1">
        <v>1</v>
      </c>
      <c r="L193" s="1">
        <v>2</v>
      </c>
      <c r="M193" s="1">
        <v>1</v>
      </c>
      <c r="N193" s="1">
        <v>1</v>
      </c>
      <c r="O193" s="1">
        <v>1</v>
      </c>
      <c r="P193" s="1">
        <v>-1</v>
      </c>
      <c r="Q193" s="1">
        <v>2</v>
      </c>
      <c r="R193" s="1">
        <v>2</v>
      </c>
      <c r="S193" s="1">
        <v>2</v>
      </c>
      <c r="T193" s="1">
        <v>2</v>
      </c>
      <c r="U193" s="1">
        <v>2</v>
      </c>
      <c r="V193" s="1">
        <v>2</v>
      </c>
      <c r="W193" s="1">
        <v>1</v>
      </c>
      <c r="X193" s="1">
        <v>1</v>
      </c>
      <c r="Y193" s="1">
        <v>2</v>
      </c>
      <c r="Z193" s="1">
        <v>1</v>
      </c>
      <c r="AA193" s="1">
        <v>1</v>
      </c>
      <c r="AB193" s="1">
        <v>-1</v>
      </c>
      <c r="AC193" s="1">
        <v>-1</v>
      </c>
      <c r="AD193" s="1">
        <v>1</v>
      </c>
      <c r="AE193" s="1">
        <v>-1</v>
      </c>
      <c r="AF193" s="1">
        <v>1</v>
      </c>
      <c r="AG193" s="1">
        <v>1</v>
      </c>
      <c r="AH193" s="1">
        <v>2</v>
      </c>
      <c r="AI193" s="1">
        <v>1</v>
      </c>
      <c r="AJ193" s="1">
        <v>1</v>
      </c>
      <c r="AK193" s="1">
        <v>1</v>
      </c>
    </row>
    <row r="194" spans="1:37" x14ac:dyDescent="0.35">
      <c r="A194" s="1" t="s">
        <v>41</v>
      </c>
      <c r="B194" s="1">
        <v>2</v>
      </c>
      <c r="C194" s="1">
        <v>1</v>
      </c>
      <c r="D194" s="1">
        <v>2</v>
      </c>
      <c r="E194" s="1">
        <v>0</v>
      </c>
      <c r="F194" s="1">
        <v>2</v>
      </c>
      <c r="G194" s="1">
        <v>1</v>
      </c>
      <c r="H194" s="1">
        <v>-1</v>
      </c>
      <c r="I194" s="1">
        <v>0</v>
      </c>
      <c r="J194" s="1">
        <v>1</v>
      </c>
      <c r="K194" s="1">
        <v>1</v>
      </c>
      <c r="L194" s="1">
        <v>2</v>
      </c>
      <c r="M194" s="1">
        <v>1</v>
      </c>
      <c r="N194" s="1">
        <v>1</v>
      </c>
      <c r="O194" s="1">
        <v>-1</v>
      </c>
      <c r="P194" s="1">
        <v>1</v>
      </c>
      <c r="Q194" s="1">
        <v>2</v>
      </c>
      <c r="R194" s="1">
        <v>2</v>
      </c>
      <c r="S194" s="1">
        <v>1</v>
      </c>
      <c r="T194" s="1">
        <v>2</v>
      </c>
      <c r="U194" s="1">
        <v>1</v>
      </c>
      <c r="V194" s="1">
        <v>2</v>
      </c>
      <c r="W194" s="1">
        <v>2</v>
      </c>
      <c r="X194" s="1">
        <v>2</v>
      </c>
      <c r="Y194" s="1">
        <v>2</v>
      </c>
      <c r="Z194" s="1">
        <v>1</v>
      </c>
      <c r="AA194" s="1">
        <v>-1</v>
      </c>
      <c r="AB194" s="1">
        <v>-1</v>
      </c>
      <c r="AC194" s="1">
        <v>1</v>
      </c>
      <c r="AD194" s="1">
        <v>-1</v>
      </c>
      <c r="AE194" s="1">
        <v>-1</v>
      </c>
      <c r="AF194" s="1">
        <v>1</v>
      </c>
      <c r="AG194" s="1">
        <v>-1</v>
      </c>
      <c r="AH194" s="1">
        <v>2</v>
      </c>
      <c r="AI194" s="1">
        <v>1</v>
      </c>
      <c r="AJ194" s="1">
        <v>1</v>
      </c>
      <c r="AK194" s="1">
        <v>1</v>
      </c>
    </row>
    <row r="195" spans="1:37" x14ac:dyDescent="0.35">
      <c r="A195" s="1" t="s">
        <v>63</v>
      </c>
      <c r="B195" s="1">
        <v>2</v>
      </c>
      <c r="C195" s="1">
        <v>1</v>
      </c>
      <c r="D195" s="1">
        <v>2</v>
      </c>
      <c r="E195" s="1">
        <v>0</v>
      </c>
      <c r="F195" s="1">
        <v>2</v>
      </c>
      <c r="G195" s="1">
        <v>1</v>
      </c>
      <c r="H195" s="1">
        <v>-2</v>
      </c>
      <c r="I195" s="1">
        <v>0</v>
      </c>
      <c r="J195" s="1">
        <v>1</v>
      </c>
      <c r="K195" s="1">
        <v>1</v>
      </c>
      <c r="L195" s="1">
        <v>2</v>
      </c>
      <c r="M195" s="1">
        <v>-1</v>
      </c>
      <c r="N195" s="1">
        <v>1</v>
      </c>
      <c r="O195" s="1">
        <v>1</v>
      </c>
      <c r="P195" s="1">
        <v>-1</v>
      </c>
      <c r="Q195" s="1">
        <v>2</v>
      </c>
      <c r="R195" s="1">
        <v>2</v>
      </c>
      <c r="S195" s="1">
        <v>2</v>
      </c>
      <c r="T195" s="1">
        <v>2</v>
      </c>
      <c r="U195" s="1">
        <v>1</v>
      </c>
      <c r="V195" s="1">
        <v>2</v>
      </c>
      <c r="W195" s="1">
        <v>2</v>
      </c>
      <c r="X195" s="1">
        <v>2</v>
      </c>
      <c r="Y195" s="1">
        <v>2</v>
      </c>
      <c r="Z195" s="1">
        <v>1</v>
      </c>
      <c r="AA195" s="1">
        <v>-1</v>
      </c>
      <c r="AB195" s="1">
        <v>1</v>
      </c>
      <c r="AC195" s="1">
        <v>1</v>
      </c>
      <c r="AD195" s="1">
        <v>1</v>
      </c>
      <c r="AE195" s="1">
        <v>-1</v>
      </c>
      <c r="AF195" s="1">
        <v>1</v>
      </c>
      <c r="AG195" s="1">
        <v>-1</v>
      </c>
      <c r="AH195" s="1">
        <v>2</v>
      </c>
      <c r="AI195" s="1">
        <v>1</v>
      </c>
      <c r="AJ195" s="1">
        <v>1</v>
      </c>
      <c r="AK195" s="1">
        <v>1</v>
      </c>
    </row>
    <row r="196" spans="1:37" x14ac:dyDescent="0.35">
      <c r="A196" s="1" t="s">
        <v>37</v>
      </c>
      <c r="B196" s="1">
        <v>2</v>
      </c>
      <c r="C196" s="1">
        <v>1</v>
      </c>
      <c r="D196" s="1">
        <v>-2</v>
      </c>
      <c r="E196" s="1">
        <v>0</v>
      </c>
      <c r="F196" s="1">
        <v>2</v>
      </c>
      <c r="G196" s="1">
        <v>1</v>
      </c>
      <c r="H196" s="1">
        <v>-2</v>
      </c>
      <c r="I196" s="1">
        <v>0</v>
      </c>
      <c r="J196" s="1">
        <v>1</v>
      </c>
      <c r="K196" s="1">
        <v>1</v>
      </c>
      <c r="L196" s="1">
        <v>2</v>
      </c>
      <c r="M196" s="1">
        <v>1</v>
      </c>
      <c r="N196" s="1">
        <v>1</v>
      </c>
      <c r="O196" s="1">
        <v>1</v>
      </c>
      <c r="P196" s="1">
        <v>1</v>
      </c>
      <c r="Q196" s="1">
        <v>2</v>
      </c>
      <c r="R196" s="1">
        <v>2</v>
      </c>
      <c r="S196" s="1">
        <v>2</v>
      </c>
      <c r="T196" s="1">
        <v>2</v>
      </c>
      <c r="U196" s="1">
        <v>1</v>
      </c>
      <c r="V196" s="1">
        <v>2</v>
      </c>
      <c r="W196" s="1">
        <v>2</v>
      </c>
      <c r="X196" s="1">
        <v>2</v>
      </c>
      <c r="Y196" s="1">
        <v>2</v>
      </c>
      <c r="Z196" s="1">
        <v>1</v>
      </c>
      <c r="AA196" s="1">
        <v>1</v>
      </c>
      <c r="AB196" s="1">
        <v>1</v>
      </c>
      <c r="AC196" s="1">
        <v>-1</v>
      </c>
      <c r="AD196" s="1">
        <v>2</v>
      </c>
      <c r="AE196" s="1">
        <v>1</v>
      </c>
      <c r="AF196" s="1">
        <v>2</v>
      </c>
      <c r="AG196" s="1">
        <v>1</v>
      </c>
      <c r="AH196" s="1">
        <v>1</v>
      </c>
      <c r="AI196" s="1">
        <v>-1</v>
      </c>
      <c r="AJ196" s="1">
        <v>2</v>
      </c>
      <c r="AK196" s="1">
        <v>2</v>
      </c>
    </row>
    <row r="197" spans="1:37" x14ac:dyDescent="0.35">
      <c r="A197" s="1" t="s">
        <v>62</v>
      </c>
      <c r="B197" s="1">
        <v>2</v>
      </c>
      <c r="C197" s="1">
        <v>1</v>
      </c>
      <c r="D197" s="1">
        <v>2</v>
      </c>
      <c r="E197" s="1">
        <v>0</v>
      </c>
      <c r="F197" s="1">
        <v>2</v>
      </c>
      <c r="G197" s="1">
        <v>1</v>
      </c>
      <c r="H197" s="1">
        <v>-1</v>
      </c>
      <c r="I197" s="1">
        <v>0</v>
      </c>
      <c r="J197" s="1">
        <v>2</v>
      </c>
      <c r="K197" s="1">
        <v>1</v>
      </c>
      <c r="L197" s="1">
        <v>2</v>
      </c>
      <c r="M197" s="1">
        <v>-1</v>
      </c>
      <c r="N197" s="1">
        <v>1</v>
      </c>
      <c r="O197" s="1">
        <v>1</v>
      </c>
      <c r="P197" s="1">
        <v>1</v>
      </c>
      <c r="Q197" s="1">
        <v>2</v>
      </c>
      <c r="R197" s="1">
        <v>2</v>
      </c>
      <c r="S197" s="1">
        <v>2</v>
      </c>
      <c r="T197" s="1">
        <v>2</v>
      </c>
      <c r="U197" s="1">
        <v>1</v>
      </c>
      <c r="V197" s="1">
        <v>2</v>
      </c>
      <c r="W197" s="1">
        <v>2</v>
      </c>
      <c r="X197" s="1">
        <v>2</v>
      </c>
      <c r="Y197" s="1">
        <v>2</v>
      </c>
      <c r="Z197" s="1">
        <v>1</v>
      </c>
      <c r="AA197" s="1">
        <v>-1</v>
      </c>
      <c r="AB197" s="1">
        <v>1</v>
      </c>
      <c r="AC197" s="1">
        <v>1</v>
      </c>
      <c r="AD197" s="1">
        <v>1</v>
      </c>
      <c r="AE197" s="1">
        <v>-1</v>
      </c>
      <c r="AF197" s="1">
        <v>2</v>
      </c>
      <c r="AG197" s="1">
        <v>-1</v>
      </c>
      <c r="AH197" s="1">
        <v>2</v>
      </c>
      <c r="AI197" s="1">
        <v>1</v>
      </c>
      <c r="AJ197" s="1">
        <v>1</v>
      </c>
      <c r="AK197" s="1">
        <v>1</v>
      </c>
    </row>
    <row r="198" spans="1:37" x14ac:dyDescent="0.35">
      <c r="A198" s="4" t="s">
        <v>105</v>
      </c>
    </row>
  </sheetData>
  <conditionalFormatting sqref="B134:AK197">
    <cfRule type="cellIs" dxfId="2" priority="3" operator="equal">
      <formula>2</formula>
    </cfRule>
    <cfRule type="cellIs" dxfId="1" priority="2" operator="equal">
      <formula>2</formula>
    </cfRule>
    <cfRule type="cellIs" dxfId="0" priority="1" operator="equal">
      <formula>-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DD8D2-5EE8-403E-A8A1-F2DA059E1BD6}">
  <dimension ref="A1:C65"/>
  <sheetViews>
    <sheetView workbookViewId="0">
      <selection sqref="A1:C65"/>
    </sheetView>
  </sheetViews>
  <sheetFormatPr defaultRowHeight="14.5" x14ac:dyDescent="0.35"/>
  <cols>
    <col min="1" max="1" width="27.81640625" bestFit="1" customWidth="1"/>
  </cols>
  <sheetData>
    <row r="1" spans="1:3" x14ac:dyDescent="0.35">
      <c r="A1" s="1"/>
      <c r="B1" s="1" t="s">
        <v>103</v>
      </c>
      <c r="C1" s="1" t="s">
        <v>104</v>
      </c>
    </row>
    <row r="2" spans="1:3" x14ac:dyDescent="0.35">
      <c r="A2" s="1" t="s">
        <v>64</v>
      </c>
      <c r="B2" s="1">
        <v>0</v>
      </c>
      <c r="C2" s="1">
        <v>13</v>
      </c>
    </row>
    <row r="3" spans="1:3" x14ac:dyDescent="0.35">
      <c r="A3" s="1" t="s">
        <v>65</v>
      </c>
      <c r="B3" s="1">
        <v>1</v>
      </c>
      <c r="C3" s="1">
        <v>11</v>
      </c>
    </row>
    <row r="4" spans="1:3" x14ac:dyDescent="0.35">
      <c r="A4" s="1" t="s">
        <v>67</v>
      </c>
      <c r="B4" s="1">
        <v>0</v>
      </c>
      <c r="C4" s="1">
        <v>8</v>
      </c>
    </row>
    <row r="5" spans="1:3" x14ac:dyDescent="0.35">
      <c r="A5" s="1" t="s">
        <v>68</v>
      </c>
      <c r="B5" s="1">
        <v>0</v>
      </c>
      <c r="C5" s="1">
        <v>8</v>
      </c>
    </row>
    <row r="6" spans="1:3" x14ac:dyDescent="0.35">
      <c r="A6" s="1" t="s">
        <v>55</v>
      </c>
      <c r="B6" s="1">
        <v>0</v>
      </c>
      <c r="C6" s="1">
        <v>7</v>
      </c>
    </row>
    <row r="7" spans="1:3" x14ac:dyDescent="0.35">
      <c r="A7" s="1" t="s">
        <v>59</v>
      </c>
      <c r="B7" s="1">
        <v>0</v>
      </c>
      <c r="C7" s="1">
        <v>7</v>
      </c>
    </row>
    <row r="8" spans="1:3" x14ac:dyDescent="0.35">
      <c r="A8" s="1" t="s">
        <v>69</v>
      </c>
      <c r="B8" s="1">
        <v>0</v>
      </c>
      <c r="C8" s="1">
        <v>6</v>
      </c>
    </row>
    <row r="9" spans="1:3" x14ac:dyDescent="0.35">
      <c r="A9" s="1" t="s">
        <v>70</v>
      </c>
      <c r="B9" s="1">
        <v>1</v>
      </c>
      <c r="C9" s="1">
        <v>5</v>
      </c>
    </row>
    <row r="10" spans="1:3" x14ac:dyDescent="0.35">
      <c r="A10" s="1" t="s">
        <v>71</v>
      </c>
      <c r="B10" s="1">
        <v>1</v>
      </c>
      <c r="C10" s="1">
        <v>5</v>
      </c>
    </row>
    <row r="11" spans="1:3" x14ac:dyDescent="0.35">
      <c r="A11" s="1" t="s">
        <v>56</v>
      </c>
      <c r="B11" s="1">
        <v>0</v>
      </c>
      <c r="C11" s="1">
        <v>4</v>
      </c>
    </row>
    <row r="12" spans="1:3" x14ac:dyDescent="0.35">
      <c r="A12" s="1" t="s">
        <v>61</v>
      </c>
      <c r="B12" s="1">
        <v>0</v>
      </c>
      <c r="C12" s="1">
        <v>4</v>
      </c>
    </row>
    <row r="13" spans="1:3" x14ac:dyDescent="0.35">
      <c r="A13" s="1" t="s">
        <v>50</v>
      </c>
      <c r="B13" s="1">
        <v>0</v>
      </c>
      <c r="C13" s="1">
        <v>4</v>
      </c>
    </row>
    <row r="14" spans="1:3" x14ac:dyDescent="0.35">
      <c r="A14" s="1" t="s">
        <v>72</v>
      </c>
      <c r="B14" s="1">
        <v>0</v>
      </c>
      <c r="C14" s="1">
        <v>4</v>
      </c>
    </row>
    <row r="15" spans="1:3" x14ac:dyDescent="0.35">
      <c r="A15" s="1" t="s">
        <v>48</v>
      </c>
      <c r="B15" s="1">
        <v>0</v>
      </c>
      <c r="C15" s="1">
        <v>4</v>
      </c>
    </row>
    <row r="16" spans="1:3" x14ac:dyDescent="0.35">
      <c r="A16" s="1" t="s">
        <v>58</v>
      </c>
      <c r="B16" s="1">
        <v>0</v>
      </c>
      <c r="C16" s="1">
        <v>4</v>
      </c>
    </row>
    <row r="17" spans="1:3" x14ac:dyDescent="0.35">
      <c r="A17" s="1" t="s">
        <v>73</v>
      </c>
      <c r="B17" s="1">
        <v>2</v>
      </c>
      <c r="C17" s="1">
        <v>5</v>
      </c>
    </row>
    <row r="18" spans="1:3" x14ac:dyDescent="0.35">
      <c r="A18" s="1" t="s">
        <v>74</v>
      </c>
      <c r="B18" s="1">
        <v>0</v>
      </c>
      <c r="C18" s="1">
        <v>3</v>
      </c>
    </row>
    <row r="19" spans="1:3" x14ac:dyDescent="0.35">
      <c r="A19" s="1" t="s">
        <v>60</v>
      </c>
      <c r="B19" s="1">
        <v>1</v>
      </c>
      <c r="C19" s="1">
        <v>4</v>
      </c>
    </row>
    <row r="20" spans="1:3" x14ac:dyDescent="0.35">
      <c r="A20" s="1" t="s">
        <v>54</v>
      </c>
      <c r="B20" s="1">
        <v>2</v>
      </c>
      <c r="C20" s="1">
        <v>5</v>
      </c>
    </row>
    <row r="21" spans="1:3" x14ac:dyDescent="0.35">
      <c r="A21" s="1" t="s">
        <v>51</v>
      </c>
      <c r="B21" s="1">
        <v>2</v>
      </c>
      <c r="C21" s="1">
        <v>5</v>
      </c>
    </row>
    <row r="22" spans="1:3" x14ac:dyDescent="0.35">
      <c r="A22" s="1" t="s">
        <v>75</v>
      </c>
      <c r="B22" s="1">
        <v>0</v>
      </c>
      <c r="C22" s="1">
        <v>3</v>
      </c>
    </row>
    <row r="23" spans="1:3" x14ac:dyDescent="0.35">
      <c r="A23" s="1" t="s">
        <v>53</v>
      </c>
      <c r="B23" s="1">
        <v>0</v>
      </c>
      <c r="C23" s="1">
        <v>3</v>
      </c>
    </row>
    <row r="24" spans="1:3" x14ac:dyDescent="0.35">
      <c r="A24" s="1" t="s">
        <v>76</v>
      </c>
      <c r="B24" s="1">
        <v>0</v>
      </c>
      <c r="C24" s="1">
        <v>2</v>
      </c>
    </row>
    <row r="25" spans="1:3" x14ac:dyDescent="0.35">
      <c r="A25" s="1" t="s">
        <v>77</v>
      </c>
      <c r="B25" s="1">
        <v>1</v>
      </c>
      <c r="C25" s="1">
        <v>3</v>
      </c>
    </row>
    <row r="26" spans="1:3" x14ac:dyDescent="0.35">
      <c r="A26" s="1" t="s">
        <v>47</v>
      </c>
      <c r="B26" s="1">
        <v>1</v>
      </c>
      <c r="C26" s="1">
        <v>3</v>
      </c>
    </row>
    <row r="27" spans="1:3" x14ac:dyDescent="0.35">
      <c r="A27" s="1" t="s">
        <v>78</v>
      </c>
      <c r="B27" s="1">
        <v>1</v>
      </c>
      <c r="C27" s="1">
        <v>3</v>
      </c>
    </row>
    <row r="28" spans="1:3" x14ac:dyDescent="0.35">
      <c r="A28" s="1" t="s">
        <v>79</v>
      </c>
      <c r="B28" s="1">
        <v>0</v>
      </c>
      <c r="C28" s="1">
        <v>2</v>
      </c>
    </row>
    <row r="29" spans="1:3" x14ac:dyDescent="0.35">
      <c r="A29" s="1" t="s">
        <v>80</v>
      </c>
      <c r="B29" s="1">
        <v>1</v>
      </c>
      <c r="C29" s="1">
        <v>3</v>
      </c>
    </row>
    <row r="30" spans="1:3" x14ac:dyDescent="0.35">
      <c r="A30" s="1" t="s">
        <v>49</v>
      </c>
      <c r="B30" s="1">
        <v>0</v>
      </c>
      <c r="C30" s="1">
        <v>2</v>
      </c>
    </row>
    <row r="31" spans="1:3" x14ac:dyDescent="0.35">
      <c r="A31" s="1" t="s">
        <v>81</v>
      </c>
      <c r="B31" s="1">
        <v>1</v>
      </c>
      <c r="C31" s="1">
        <v>3</v>
      </c>
    </row>
    <row r="32" spans="1:3" x14ac:dyDescent="0.35">
      <c r="A32" s="1" t="s">
        <v>82</v>
      </c>
      <c r="B32" s="1">
        <v>0</v>
      </c>
      <c r="C32" s="1">
        <v>2</v>
      </c>
    </row>
    <row r="33" spans="1:3" x14ac:dyDescent="0.35">
      <c r="A33" s="1" t="s">
        <v>52</v>
      </c>
      <c r="B33" s="1">
        <v>0</v>
      </c>
      <c r="C33" s="1">
        <v>2</v>
      </c>
    </row>
    <row r="34" spans="1:3" x14ac:dyDescent="0.35">
      <c r="A34" s="1" t="s">
        <v>57</v>
      </c>
      <c r="B34" s="1">
        <v>0</v>
      </c>
      <c r="C34" s="1">
        <v>2</v>
      </c>
    </row>
    <row r="35" spans="1:3" x14ac:dyDescent="0.35">
      <c r="A35" s="1" t="s">
        <v>83</v>
      </c>
      <c r="B35" s="1">
        <v>1</v>
      </c>
      <c r="C35" s="1">
        <v>3</v>
      </c>
    </row>
    <row r="36" spans="1:3" x14ac:dyDescent="0.35">
      <c r="A36" s="1" t="s">
        <v>84</v>
      </c>
      <c r="B36" s="1">
        <v>2</v>
      </c>
      <c r="C36" s="1">
        <v>3</v>
      </c>
    </row>
    <row r="37" spans="1:3" x14ac:dyDescent="0.35">
      <c r="A37" s="1" t="s">
        <v>85</v>
      </c>
      <c r="B37" s="1">
        <v>2</v>
      </c>
      <c r="C37" s="1">
        <v>3</v>
      </c>
    </row>
    <row r="38" spans="1:3" x14ac:dyDescent="0.35">
      <c r="A38" s="1" t="s">
        <v>86</v>
      </c>
      <c r="B38" s="1">
        <v>2</v>
      </c>
      <c r="C38" s="1">
        <v>3</v>
      </c>
    </row>
    <row r="39" spans="1:3" x14ac:dyDescent="0.35">
      <c r="A39" s="1" t="s">
        <v>87</v>
      </c>
      <c r="B39" s="1">
        <v>1</v>
      </c>
      <c r="C39" s="1">
        <v>2</v>
      </c>
    </row>
    <row r="40" spans="1:3" x14ac:dyDescent="0.35">
      <c r="A40" s="1" t="s">
        <v>46</v>
      </c>
      <c r="B40" s="1">
        <v>1</v>
      </c>
      <c r="C40" s="1">
        <v>2</v>
      </c>
    </row>
    <row r="41" spans="1:3" x14ac:dyDescent="0.35">
      <c r="A41" s="1" t="s">
        <v>88</v>
      </c>
      <c r="B41" s="1">
        <v>3</v>
      </c>
      <c r="C41" s="1">
        <v>3</v>
      </c>
    </row>
    <row r="42" spans="1:3" x14ac:dyDescent="0.35">
      <c r="A42" s="1" t="s">
        <v>35</v>
      </c>
      <c r="B42" s="1">
        <v>3</v>
      </c>
      <c r="C42" s="1">
        <v>2</v>
      </c>
    </row>
    <row r="43" spans="1:3" x14ac:dyDescent="0.35">
      <c r="A43" s="1" t="s">
        <v>89</v>
      </c>
      <c r="B43" s="1">
        <v>2</v>
      </c>
      <c r="C43" s="1">
        <v>1</v>
      </c>
    </row>
    <row r="44" spans="1:3" x14ac:dyDescent="0.35">
      <c r="A44" s="1" t="s">
        <v>90</v>
      </c>
      <c r="B44" s="1">
        <v>2</v>
      </c>
      <c r="C44" s="1">
        <v>0</v>
      </c>
    </row>
    <row r="45" spans="1:3" x14ac:dyDescent="0.35">
      <c r="A45" s="1" t="s">
        <v>91</v>
      </c>
      <c r="B45" s="1">
        <v>2</v>
      </c>
      <c r="C45" s="1">
        <v>0</v>
      </c>
    </row>
    <row r="46" spans="1:3" x14ac:dyDescent="0.35">
      <c r="A46" s="1" t="s">
        <v>92</v>
      </c>
      <c r="B46" s="1">
        <v>2</v>
      </c>
      <c r="C46" s="1">
        <v>0</v>
      </c>
    </row>
    <row r="47" spans="1:3" x14ac:dyDescent="0.35">
      <c r="A47" s="1" t="s">
        <v>93</v>
      </c>
      <c r="B47" s="1">
        <v>3</v>
      </c>
      <c r="C47" s="1">
        <v>0</v>
      </c>
    </row>
    <row r="48" spans="1:3" x14ac:dyDescent="0.35">
      <c r="A48" s="1" t="s">
        <v>43</v>
      </c>
      <c r="B48" s="1">
        <v>4</v>
      </c>
      <c r="C48" s="1">
        <v>0</v>
      </c>
    </row>
    <row r="49" spans="1:3" x14ac:dyDescent="0.35">
      <c r="A49" s="1" t="s">
        <v>94</v>
      </c>
      <c r="B49" s="1">
        <v>4</v>
      </c>
      <c r="C49" s="1">
        <v>0</v>
      </c>
    </row>
    <row r="50" spans="1:3" x14ac:dyDescent="0.35">
      <c r="A50" s="1" t="s">
        <v>42</v>
      </c>
      <c r="B50" s="1">
        <v>5</v>
      </c>
      <c r="C50" s="1">
        <v>0</v>
      </c>
    </row>
    <row r="51" spans="1:3" x14ac:dyDescent="0.35">
      <c r="A51" s="1" t="s">
        <v>40</v>
      </c>
      <c r="B51" s="1">
        <v>5</v>
      </c>
      <c r="C51" s="1">
        <v>0</v>
      </c>
    </row>
    <row r="52" spans="1:3" x14ac:dyDescent="0.35">
      <c r="A52" s="1" t="s">
        <v>95</v>
      </c>
      <c r="B52" s="1">
        <v>5</v>
      </c>
      <c r="C52" s="1">
        <v>0</v>
      </c>
    </row>
    <row r="53" spans="1:3" x14ac:dyDescent="0.35">
      <c r="A53" s="1" t="s">
        <v>96</v>
      </c>
      <c r="B53" s="1">
        <v>7</v>
      </c>
      <c r="C53" s="1">
        <v>2</v>
      </c>
    </row>
    <row r="54" spans="1:3" x14ac:dyDescent="0.35">
      <c r="A54" s="1" t="s">
        <v>44</v>
      </c>
      <c r="B54" s="1">
        <v>6</v>
      </c>
      <c r="C54" s="1">
        <v>0</v>
      </c>
    </row>
    <row r="55" spans="1:3" x14ac:dyDescent="0.35">
      <c r="A55" s="1" t="s">
        <v>97</v>
      </c>
      <c r="B55" s="1">
        <v>6</v>
      </c>
      <c r="C55" s="1">
        <v>0</v>
      </c>
    </row>
    <row r="56" spans="1:3" x14ac:dyDescent="0.35">
      <c r="A56" s="1" t="s">
        <v>45</v>
      </c>
      <c r="B56" s="1">
        <v>8</v>
      </c>
      <c r="C56" s="1">
        <v>1</v>
      </c>
    </row>
    <row r="57" spans="1:3" x14ac:dyDescent="0.35">
      <c r="A57" s="1" t="s">
        <v>98</v>
      </c>
      <c r="B57" s="1">
        <v>7</v>
      </c>
      <c r="C57" s="1">
        <v>0</v>
      </c>
    </row>
    <row r="58" spans="1:3" x14ac:dyDescent="0.35">
      <c r="A58" s="1" t="s">
        <v>38</v>
      </c>
      <c r="B58" s="1">
        <v>7</v>
      </c>
      <c r="C58" s="1">
        <v>0</v>
      </c>
    </row>
    <row r="59" spans="1:3" x14ac:dyDescent="0.35">
      <c r="A59" s="1" t="s">
        <v>99</v>
      </c>
      <c r="B59" s="1">
        <v>8</v>
      </c>
      <c r="C59" s="1">
        <v>0</v>
      </c>
    </row>
    <row r="60" spans="1:3" x14ac:dyDescent="0.35">
      <c r="A60" s="1" t="s">
        <v>36</v>
      </c>
      <c r="B60" s="1">
        <v>9</v>
      </c>
      <c r="C60" s="1">
        <v>0</v>
      </c>
    </row>
    <row r="61" spans="1:3" x14ac:dyDescent="0.35">
      <c r="A61" s="1" t="s">
        <v>39</v>
      </c>
      <c r="B61" s="1">
        <v>11</v>
      </c>
      <c r="C61" s="1">
        <v>0</v>
      </c>
    </row>
    <row r="62" spans="1:3" x14ac:dyDescent="0.35">
      <c r="A62" s="1" t="s">
        <v>41</v>
      </c>
      <c r="B62" s="1">
        <v>12</v>
      </c>
      <c r="C62" s="1">
        <v>0</v>
      </c>
    </row>
    <row r="63" spans="1:3" x14ac:dyDescent="0.35">
      <c r="A63" s="1" t="s">
        <v>63</v>
      </c>
      <c r="B63" s="1">
        <v>13</v>
      </c>
      <c r="C63" s="1">
        <v>1</v>
      </c>
    </row>
    <row r="64" spans="1:3" x14ac:dyDescent="0.35">
      <c r="A64" s="1" t="s">
        <v>37</v>
      </c>
      <c r="B64" s="1">
        <v>15</v>
      </c>
      <c r="C64" s="1">
        <v>2</v>
      </c>
    </row>
    <row r="65" spans="1:3" x14ac:dyDescent="0.35">
      <c r="A65" s="1" t="s">
        <v>62</v>
      </c>
      <c r="B65" s="1">
        <v>15</v>
      </c>
      <c r="C65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tmap</vt:lpstr>
      <vt:lpstr>LineDotPlot_Le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, Tarini</dc:creator>
  <cp:lastModifiedBy>Ghosh, Tarini</cp:lastModifiedBy>
  <dcterms:created xsi:type="dcterms:W3CDTF">2022-09-27T10:02:32Z</dcterms:created>
  <dcterms:modified xsi:type="dcterms:W3CDTF">2022-09-27T20:09:01Z</dcterms:modified>
</cp:coreProperties>
</file>